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Jcl\publication\GRS EADB\paper\revised paper round 2\mansucript soumis\PDF soumis\"/>
    </mc:Choice>
  </mc:AlternateContent>
  <xr:revisionPtr revIDLastSave="0" documentId="13_ncr:1_{C085D2D9-F575-4809-9948-A032BAD1B315}" xr6:coauthVersionLast="47" xr6:coauthVersionMax="47" xr10:uidLastSave="{00000000-0000-0000-0000-000000000000}"/>
  <bookViews>
    <workbookView xWindow="-120" yWindow="-120" windowWidth="29040" windowHeight="17640" tabRatio="500" firstSheet="1" activeTab="2" xr2:uid="{00000000-000D-0000-FFFF-FFFF00000000}"/>
  </bookViews>
  <sheets>
    <sheet name="Table of content" sheetId="1" r:id="rId1"/>
    <sheet name="Supplementary Table 1" sheetId="3" r:id="rId2"/>
    <sheet name="Supplementary Table 2 " sheetId="2" r:id="rId3"/>
    <sheet name="Supplementary Table 3" sheetId="4" r:id="rId4"/>
    <sheet name="Supplementary Table 4" sheetId="5" r:id="rId5"/>
    <sheet name="Supplementary Table 5" sheetId="11" r:id="rId6"/>
    <sheet name="Supplementary Table 6" sheetId="7" r:id="rId7"/>
    <sheet name="Supplementary Table 7" sheetId="8" r:id="rId8"/>
    <sheet name="Supplementary Table 8" sheetId="12" r:id="rId9"/>
    <sheet name="Supplementary Table 9" sheetId="10" r:id="rId10"/>
    <sheet name="Supplementary Table 10" sheetId="15" r:id="rId11"/>
    <sheet name="Supplementary Table 11" sheetId="14" r:id="rId12"/>
  </sheets>
  <externalReferences>
    <externalReference r:id="rId1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4" i="11" l="1"/>
  <c r="B5" i="11"/>
  <c r="B6" i="11"/>
  <c r="B7" i="11"/>
  <c r="B9" i="11"/>
  <c r="B10" i="11"/>
  <c r="B11" i="11"/>
  <c r="B12" i="11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4" i="3"/>
  <c r="G89" i="3" l="1"/>
  <c r="H89" i="3"/>
  <c r="I89" i="3"/>
  <c r="J89" i="3"/>
  <c r="K89" i="3"/>
  <c r="L89" i="3"/>
  <c r="M89" i="3"/>
  <c r="N89" i="3"/>
  <c r="O89" i="3"/>
  <c r="P89" i="3"/>
  <c r="Q89" i="3"/>
  <c r="E89" i="3"/>
</calcChain>
</file>

<file path=xl/sharedStrings.xml><?xml version="1.0" encoding="utf-8"?>
<sst xmlns="http://schemas.openxmlformats.org/spreadsheetml/2006/main" count="3331" uniqueCount="1825">
  <si>
    <t>Cases</t>
  </si>
  <si>
    <t>Controls</t>
  </si>
  <si>
    <t>Formula</t>
  </si>
  <si>
    <t>Country</t>
  </si>
  <si>
    <t>Number of Samples</t>
  </si>
  <si>
    <t>% of Female</t>
  </si>
  <si>
    <t>Age at onset ± SD</t>
  </si>
  <si>
    <t>Age ± SD</t>
  </si>
  <si>
    <t>Admixed</t>
  </si>
  <si>
    <t>Finland</t>
  </si>
  <si>
    <t>No</t>
  </si>
  <si>
    <t>AD_status ~ GRS + PC1 + PC2 + PC3 + PC4 + PC5 + PC7 + AGE + SEX</t>
  </si>
  <si>
    <t>Norway</t>
  </si>
  <si>
    <t>AD_status ~ GRS + PC1 + PC2 + PC3 + PC5 + PC8 + PC9 + PC10 + PC11 + AGE + SEX</t>
  </si>
  <si>
    <t>Belgium</t>
  </si>
  <si>
    <t>AD_status ~ GRS + PC1 + PC4 + genotyping_center + AGE + SEX</t>
  </si>
  <si>
    <t>Germany</t>
  </si>
  <si>
    <t>AD_status ~ GRS + PC1 + PC2 + PC3 + chip + AGE + SEX</t>
  </si>
  <si>
    <t>France</t>
  </si>
  <si>
    <t>AD_status ~ GRS + PC1 + PC3 + PC5 + PC16 + chip + AGE + SEX</t>
  </si>
  <si>
    <t>AD_status ~ GRS + PC2 + PC3 + PC4 + PC5 + PC6 + PC7 + PC10 + PC13 + genotyping_center + AGE + SEX</t>
  </si>
  <si>
    <t>Denmark</t>
  </si>
  <si>
    <t>AD_status ~ GRS + AGE + SEX</t>
  </si>
  <si>
    <t>AD_status ~ GRS + PC1 + PC3 + PC5 + chip + AGE + SEX</t>
  </si>
  <si>
    <t>Portugal</t>
  </si>
  <si>
    <t>AD_status ~ GRS + PC1 + AGE + SEX</t>
  </si>
  <si>
    <t>Spain</t>
  </si>
  <si>
    <t>AD_status ~ GRS + PC1 + PC2 + PC6 + PC7 + PC9 + PC10 + PC13 + genotyping_center + AGE + SEX</t>
  </si>
  <si>
    <t>Italy</t>
  </si>
  <si>
    <t>AD_status ~ GRS + PC1 + PC2 + PC3 + PC7 + PC8 + AGE + SEX</t>
  </si>
  <si>
    <t>Sweden</t>
  </si>
  <si>
    <t>AD_status ~ GRS + PC1 + PC2 + PC3 + PC13 + AGE + SEX</t>
  </si>
  <si>
    <t>Netherlands</t>
  </si>
  <si>
    <t>AD_status ~ GRS + PC1 + PC3 + PC4 + PC12 + AGE + SEX</t>
  </si>
  <si>
    <t>Colombia</t>
  </si>
  <si>
    <t>AD_status ~ GRS + EDUCATION + PC1 + PC2 + PC3 + PC4 + PC5 + PC6 + SEX + AGE</t>
  </si>
  <si>
    <t>Brazil</t>
  </si>
  <si>
    <t>AD_status ~ GRS + SCHOOL_Y + PC4 + PC8 + AGE + SEX</t>
  </si>
  <si>
    <t>Argentina</t>
  </si>
  <si>
    <t>AD_status ~ GRS + PC1 + PC2 + PC3 + PC4 + SEX + AGE</t>
  </si>
  <si>
    <t>Chile</t>
  </si>
  <si>
    <t>AD_status ~ GRS + PC1 + PC2 + PC4 + SEX + AGE</t>
  </si>
  <si>
    <t>Tunisia</t>
  </si>
  <si>
    <t>India</t>
  </si>
  <si>
    <t>China</t>
  </si>
  <si>
    <t>AD_status ~ GRS + PC1 + PC2 + PC3 + PC4 + PC5 + SEX + AGE</t>
  </si>
  <si>
    <t>South Korea</t>
  </si>
  <si>
    <t>AD_status ~ GRS + SEX + AGE</t>
  </si>
  <si>
    <t>Japan</t>
  </si>
  <si>
    <t>AD_status ~ GRS + PC1 + PC2 + PC3 + PC4 + PC5 + PC6 + AGE + SEX</t>
  </si>
  <si>
    <r>
      <rPr>
        <i/>
        <sz val="12"/>
        <color rgb="FF000000"/>
        <rFont val="Calibri"/>
        <family val="2"/>
        <charset val="1"/>
      </rPr>
      <t>NAM 75% ADSP</t>
    </r>
    <r>
      <rPr>
        <i/>
        <vertAlign val="superscript"/>
        <sz val="12"/>
        <color rgb="FF000000"/>
        <rFont val="Calibri"/>
        <family val="2"/>
        <charset val="1"/>
      </rPr>
      <t>3</t>
    </r>
  </si>
  <si>
    <r>
      <rPr>
        <i/>
        <sz val="12"/>
        <color rgb="FF000000"/>
        <rFont val="Calibri"/>
        <family val="2"/>
        <charset val="1"/>
      </rPr>
      <t>NAM 90% ADSP</t>
    </r>
    <r>
      <rPr>
        <i/>
        <vertAlign val="superscript"/>
        <sz val="12"/>
        <color rgb="FF000000"/>
        <rFont val="Calibri"/>
        <family val="2"/>
        <charset val="1"/>
      </rPr>
      <t>3</t>
    </r>
  </si>
  <si>
    <r>
      <rPr>
        <vertAlign val="superscript"/>
        <sz val="12"/>
        <color rgb="FF000000"/>
        <rFont val="Calibri"/>
        <family val="2"/>
        <charset val="1"/>
      </rPr>
      <t>3</t>
    </r>
    <r>
      <rPr>
        <sz val="12"/>
        <color rgb="FF000000"/>
        <rFont val="Calibri"/>
        <family val="2"/>
        <charset val="1"/>
      </rPr>
      <t xml:space="preserve"> NAM, Native American with at least 75% or 90% native American ancestry.</t>
    </r>
  </si>
  <si>
    <t>top_variant</t>
  </si>
  <si>
    <t>top_variant_rsid</t>
  </si>
  <si>
    <t>nearest_gene</t>
  </si>
  <si>
    <t>European Mega-analysis</t>
  </si>
  <si>
    <t>Total Number of Studies</t>
  </si>
  <si>
    <t>chr10:11676714:A:G</t>
  </si>
  <si>
    <t>rs7912495</t>
  </si>
  <si>
    <t>USP6NL</t>
  </si>
  <si>
    <t>chr10:122413396:A:G</t>
  </si>
  <si>
    <t>rs7908662</t>
  </si>
  <si>
    <t>PLEKHA1</t>
  </si>
  <si>
    <t>chr10:60025170:T:G</t>
  </si>
  <si>
    <t>rs7068231</t>
  </si>
  <si>
    <t>ANK3</t>
  </si>
  <si>
    <t>chr10:80494228:C:T</t>
  </si>
  <si>
    <t>rs6586028</t>
  </si>
  <si>
    <t>TSPAN14</t>
  </si>
  <si>
    <t>chr10:96266650:G:A</t>
  </si>
  <si>
    <t>rs6584063</t>
  </si>
  <si>
    <t>BLNK</t>
  </si>
  <si>
    <t>chr11:121482368:T:G</t>
  </si>
  <si>
    <t>rs74685827</t>
  </si>
  <si>
    <t>SORL1</t>
  </si>
  <si>
    <t>chr11:121564878:T:C</t>
  </si>
  <si>
    <t>rs11218343</t>
  </si>
  <si>
    <t>chr11:47370397:G:A</t>
  </si>
  <si>
    <t>rs10437655</t>
  </si>
  <si>
    <t>SPI1</t>
  </si>
  <si>
    <t>chr11:60254475:G:A</t>
  </si>
  <si>
    <t>rs1582763</t>
  </si>
  <si>
    <t>MS4A4A</t>
  </si>
  <si>
    <t>chr11:86157598:T:C</t>
  </si>
  <si>
    <t>rs3851179</t>
  </si>
  <si>
    <t>EED</t>
  </si>
  <si>
    <t>chr12:113281983:T:C</t>
  </si>
  <si>
    <t>rs6489896</t>
  </si>
  <si>
    <t>TPCN1</t>
  </si>
  <si>
    <t>chr14:105761758:A:G</t>
  </si>
  <si>
    <t>rs7157106</t>
  </si>
  <si>
    <t>IGH gene cluster</t>
  </si>
  <si>
    <t>chr14:106665591:G:A</t>
  </si>
  <si>
    <t>rs10131280</t>
  </si>
  <si>
    <t>chr14:52924962:A:G</t>
  </si>
  <si>
    <t>rs17125924</t>
  </si>
  <si>
    <t>FERMT2</t>
  </si>
  <si>
    <t>chr14:92464917:G:A</t>
  </si>
  <si>
    <t>rs7401792</t>
  </si>
  <si>
    <t>SLC24A4</t>
  </si>
  <si>
    <t>chr14:92472511:G:A</t>
  </si>
  <si>
    <t>rs12590654</t>
  </si>
  <si>
    <t>chr15:50701814:A:G</t>
  </si>
  <si>
    <t>rs8025980</t>
  </si>
  <si>
    <t>SPPL2A</t>
  </si>
  <si>
    <t>chr15:58764824:T:A</t>
  </si>
  <si>
    <t>rs602602</t>
  </si>
  <si>
    <t>MINDY2</t>
  </si>
  <si>
    <t>chr15:63277703:C:T</t>
  </si>
  <si>
    <t>rs117618017</t>
  </si>
  <si>
    <t>APH1B</t>
  </si>
  <si>
    <t>chr15:64131307:G:A</t>
  </si>
  <si>
    <t>rs3848143</t>
  </si>
  <si>
    <t>SNX1</t>
  </si>
  <si>
    <t>chr15:78936857:A:G</t>
  </si>
  <si>
    <t>rs12592898</t>
  </si>
  <si>
    <t>CTSH</t>
  </si>
  <si>
    <t>chr16:30010081:C:T</t>
  </si>
  <si>
    <t>rs1140239</t>
  </si>
  <si>
    <t>DOC2A</t>
  </si>
  <si>
    <t>chr16:31111250:C:T</t>
  </si>
  <si>
    <t>rs889555</t>
  </si>
  <si>
    <t>BCKDK</t>
  </si>
  <si>
    <t>chr16:70660097:C:A</t>
  </si>
  <si>
    <t>rs4985556</t>
  </si>
  <si>
    <t>IL34</t>
  </si>
  <si>
    <t>chr16:79574511:T:C</t>
  </si>
  <si>
    <t>rs450674</t>
  </si>
  <si>
    <t>MAF</t>
  </si>
  <si>
    <t>chr16:81739398:G:A</t>
  </si>
  <si>
    <t>rs12446759</t>
  </si>
  <si>
    <t>PLCG2</t>
  </si>
  <si>
    <t>chr16:81908423:C:G</t>
  </si>
  <si>
    <t>rs72824905</t>
  </si>
  <si>
    <t>chr16:86420604:T:A</t>
  </si>
  <si>
    <t>rs16941239</t>
  </si>
  <si>
    <t>FOXF1</t>
  </si>
  <si>
    <t>chr16:90103687:G:A</t>
  </si>
  <si>
    <t>rs56407236</t>
  </si>
  <si>
    <t>PRDM7</t>
  </si>
  <si>
    <t>chr17:1728046:TGAG:T</t>
  </si>
  <si>
    <t>rs35048651</t>
  </si>
  <si>
    <t>WDR81</t>
  </si>
  <si>
    <t>chr17:18156140:G:A</t>
  </si>
  <si>
    <t>rs2242595</t>
  </si>
  <si>
    <t>MYO15A</t>
  </si>
  <si>
    <t>chr17:44352876:C:T</t>
  </si>
  <si>
    <t>rs5848</t>
  </si>
  <si>
    <t>GRN</t>
  </si>
  <si>
    <t>chr17:46779275:G:C</t>
  </si>
  <si>
    <t>rs199515</t>
  </si>
  <si>
    <t>WNT3</t>
  </si>
  <si>
    <t>chr17:49219935:T:C</t>
  </si>
  <si>
    <t>rs616338</t>
  </si>
  <si>
    <t>ABI3</t>
  </si>
  <si>
    <t>chr17:5233752:G:A</t>
  </si>
  <si>
    <t>rs7225151</t>
  </si>
  <si>
    <t>SCIMP</t>
  </si>
  <si>
    <t>chr17:58332680:A:G</t>
  </si>
  <si>
    <t>rs2526377</t>
  </si>
  <si>
    <t>TSPOAP1</t>
  </si>
  <si>
    <t>chr17:63471557:C:T</t>
  </si>
  <si>
    <t>rs4277405</t>
  </si>
  <si>
    <t>ACE</t>
  </si>
  <si>
    <t>chr19:1050875:A:G</t>
  </si>
  <si>
    <t>rs12151021</t>
  </si>
  <si>
    <t>ABCA7</t>
  </si>
  <si>
    <t>chr19:1854254:G:GC</t>
  </si>
  <si>
    <t>rs149080927</t>
  </si>
  <si>
    <t>KLF16</t>
  </si>
  <si>
    <t>chr19:44908684:T:C</t>
  </si>
  <si>
    <t>rs429358</t>
  </si>
  <si>
    <t>APOE</t>
  </si>
  <si>
    <t>NA</t>
  </si>
  <si>
    <t>chr19:44908822:C:T</t>
  </si>
  <si>
    <t>rs7412</t>
  </si>
  <si>
    <t>chr19:49950060:C:T</t>
  </si>
  <si>
    <t>rs9304690</t>
  </si>
  <si>
    <t>SIGLEC11</t>
  </si>
  <si>
    <t>chr19:54267597:C:T</t>
  </si>
  <si>
    <t>rs587709</t>
  </si>
  <si>
    <t>LILRB2</t>
  </si>
  <si>
    <t>chr1:109345810:T:C</t>
  </si>
  <si>
    <t>rs141749679</t>
  </si>
  <si>
    <t>SORT1</t>
  </si>
  <si>
    <t>chr1:207577223:T:C</t>
  </si>
  <si>
    <t>rs679515</t>
  </si>
  <si>
    <t>CR1</t>
  </si>
  <si>
    <t>chr20:413334:A:G</t>
  </si>
  <si>
    <t>rs1358782</t>
  </si>
  <si>
    <t>RBCK1</t>
  </si>
  <si>
    <t>chr20:56423488:A:G</t>
  </si>
  <si>
    <t>rs6014724</t>
  </si>
  <si>
    <t>CASS4</t>
  </si>
  <si>
    <t>chr20:63743088:T:C</t>
  </si>
  <si>
    <t>rs6742</t>
  </si>
  <si>
    <t>SLC2A4RG</t>
  </si>
  <si>
    <t>chr21:26101558:C:T</t>
  </si>
  <si>
    <t>rs2154481</t>
  </si>
  <si>
    <t>APP</t>
  </si>
  <si>
    <t>chr21:26775872:C:T</t>
  </si>
  <si>
    <t>rs2830489</t>
  </si>
  <si>
    <t>ADAMTS1</t>
  </si>
  <si>
    <t>chr2:105749599:T:C</t>
  </si>
  <si>
    <t>rs143080277</t>
  </si>
  <si>
    <t>NCK2</t>
  </si>
  <si>
    <t>chr2:127135234:C:T</t>
  </si>
  <si>
    <t>rs6733839</t>
  </si>
  <si>
    <t>BIN1</t>
  </si>
  <si>
    <t>chr2:202878716:TC:T</t>
  </si>
  <si>
    <t>rs139643391</t>
  </si>
  <si>
    <t>WDR12</t>
  </si>
  <si>
    <t>chr2:233117202:G:C</t>
  </si>
  <si>
    <t>rs10933431</t>
  </si>
  <si>
    <t>INPP5D</t>
  </si>
  <si>
    <t>chr2:37304796:T:C</t>
  </si>
  <si>
    <t>rs17020490</t>
  </si>
  <si>
    <t>PRKD3</t>
  </si>
  <si>
    <t>chr2:9558882:A:G</t>
  </si>
  <si>
    <t>rs72777026</t>
  </si>
  <si>
    <t>ADAM17</t>
  </si>
  <si>
    <t>chr3:155069722:G:A</t>
  </si>
  <si>
    <t>rs16824536</t>
  </si>
  <si>
    <t>MME</t>
  </si>
  <si>
    <t>chr3:155084189:A:G</t>
  </si>
  <si>
    <t>rs61762319</t>
  </si>
  <si>
    <t>chr4:11023507:C:T</t>
  </si>
  <si>
    <t>rs6846529</t>
  </si>
  <si>
    <t>CLNK</t>
  </si>
  <si>
    <t>chr4:40197226:G:C</t>
  </si>
  <si>
    <t>rs2245466</t>
  </si>
  <si>
    <t>RHOH</t>
  </si>
  <si>
    <t>chr4:993555:G:T</t>
  </si>
  <si>
    <t>rs3822030</t>
  </si>
  <si>
    <t>IDUA</t>
  </si>
  <si>
    <t>chr5:14724304:T:A</t>
  </si>
  <si>
    <t>rs112403360</t>
  </si>
  <si>
    <t>ANKH</t>
  </si>
  <si>
    <t>chr5:151052827:C:T</t>
  </si>
  <si>
    <t>rs871269</t>
  </si>
  <si>
    <t>TNIP1</t>
  </si>
  <si>
    <t>chr5:180201150:G:A</t>
  </si>
  <si>
    <t>rs113706587</t>
  </si>
  <si>
    <t>RASGEF1C</t>
  </si>
  <si>
    <t>chr5:86927378:T:C</t>
  </si>
  <si>
    <t>rs62374257</t>
  </si>
  <si>
    <t>COX7C</t>
  </si>
  <si>
    <t>chr6:114291731:T:C</t>
  </si>
  <si>
    <t>rs785129</t>
  </si>
  <si>
    <t>HS3ST5</t>
  </si>
  <si>
    <t>chr6:32615322:A:G</t>
  </si>
  <si>
    <t>rs6605556</t>
  </si>
  <si>
    <t>HLA-DQA1</t>
  </si>
  <si>
    <t>chr6:41036354:G:A</t>
  </si>
  <si>
    <t>rs10947943</t>
  </si>
  <si>
    <t>UNC5CL</t>
  </si>
  <si>
    <t>chr6:41161469:C:T</t>
  </si>
  <si>
    <t>rs143332484</t>
  </si>
  <si>
    <t>TREM2</t>
  </si>
  <si>
    <t>chr6:41161514:C:T</t>
  </si>
  <si>
    <t>rs75932628</t>
  </si>
  <si>
    <t>chr6:41181270:A:G</t>
  </si>
  <si>
    <t>rs60755019</t>
  </si>
  <si>
    <t>TREML2</t>
  </si>
  <si>
    <t>chr6:47517390:C:T</t>
  </si>
  <si>
    <t>rs7767350</t>
  </si>
  <si>
    <t>CD2AP</t>
  </si>
  <si>
    <t>chr7:100334426:C:T</t>
  </si>
  <si>
    <t>rs7384878</t>
  </si>
  <si>
    <t>SPDYE3</t>
  </si>
  <si>
    <t>chr7:12229967:C:A</t>
  </si>
  <si>
    <t>rs13237518</t>
  </si>
  <si>
    <t>TMEM106B</t>
  </si>
  <si>
    <t>chr7:143413669:G:A</t>
  </si>
  <si>
    <t>rs11771145</t>
  </si>
  <si>
    <t>EPHA1</t>
  </si>
  <si>
    <t>chr7:28129126:GTCTT:G</t>
  </si>
  <si>
    <t>rs1160871</t>
  </si>
  <si>
    <t>JAZF1</t>
  </si>
  <si>
    <t>chr7:37844191:T:C</t>
  </si>
  <si>
    <t>rs6966331</t>
  </si>
  <si>
    <t>EPDR1</t>
  </si>
  <si>
    <t>chr7:54873635:C:T</t>
  </si>
  <si>
    <t>rs76928645</t>
  </si>
  <si>
    <t>SEC61G</t>
  </si>
  <si>
    <t>chr7:7817263:T:C</t>
  </si>
  <si>
    <t>rs6943429</t>
  </si>
  <si>
    <t>UMAD1</t>
  </si>
  <si>
    <t>chr7:8204382:T:C</t>
  </si>
  <si>
    <t>rs10952097</t>
  </si>
  <si>
    <t>ICA1</t>
  </si>
  <si>
    <t>chr8:11844613:G:C</t>
  </si>
  <si>
    <t>rs1065712</t>
  </si>
  <si>
    <t>CTSB</t>
  </si>
  <si>
    <t>chr8:144103704:G:A</t>
  </si>
  <si>
    <t>rs34173062</t>
  </si>
  <si>
    <t>SHARPIN</t>
  </si>
  <si>
    <t>chr8:27362470:C:T</t>
  </si>
  <si>
    <t>rs73223431</t>
  </si>
  <si>
    <t>PTK2B</t>
  </si>
  <si>
    <t>chr8:27607795:T:C</t>
  </si>
  <si>
    <t>rs11787077</t>
  </si>
  <si>
    <t>CLU</t>
  </si>
  <si>
    <t>chr9:104903697:C:G</t>
  </si>
  <si>
    <t>rs1800978</t>
  </si>
  <si>
    <t>ABCA1</t>
  </si>
  <si>
    <t>Total Number of SNPs</t>
  </si>
  <si>
    <t>GRS</t>
  </si>
  <si>
    <t>Percentile tested</t>
  </si>
  <si>
    <t>Number of Cases</t>
  </si>
  <si>
    <t>Number of Controls</t>
  </si>
  <si>
    <t>0-2%</t>
  </si>
  <si>
    <t>0.42</t>
  </si>
  <si>
    <t>0.36-0.49</t>
  </si>
  <si>
    <t>2-5%</t>
  </si>
  <si>
    <t>0.48</t>
  </si>
  <si>
    <t>0.43-0.54</t>
  </si>
  <si>
    <t>5-10%</t>
  </si>
  <si>
    <t>0.53</t>
  </si>
  <si>
    <t>0.48-0.58</t>
  </si>
  <si>
    <t>10-20%</t>
  </si>
  <si>
    <t>0.65</t>
  </si>
  <si>
    <t>0.6-0.69</t>
  </si>
  <si>
    <t>20-40%</t>
  </si>
  <si>
    <t>0.79</t>
  </si>
  <si>
    <t>0.75-0.83</t>
  </si>
  <si>
    <t>60-80%</t>
  </si>
  <si>
    <t>1.26</t>
  </si>
  <si>
    <t>80-90%</t>
  </si>
  <si>
    <t>1.62</t>
  </si>
  <si>
    <t>1.51-1.73</t>
  </si>
  <si>
    <t>90-95%</t>
  </si>
  <si>
    <t>1.91</t>
  </si>
  <si>
    <t>1.75-2.08</t>
  </si>
  <si>
    <t>95-98%</t>
  </si>
  <si>
    <t>2.06</t>
  </si>
  <si>
    <t>98-100%</t>
  </si>
  <si>
    <t>3.12</t>
  </si>
  <si>
    <t>2.72-3.58</t>
  </si>
  <si>
    <t>0.44</t>
  </si>
  <si>
    <t>0.37-0.51</t>
  </si>
  <si>
    <t>0.49</t>
  </si>
  <si>
    <t>0.43-0.56</t>
  </si>
  <si>
    <t>0.48-0.59</t>
  </si>
  <si>
    <t>0.61-0.71</t>
  </si>
  <si>
    <t>0.76-0.85</t>
  </si>
  <si>
    <t>1.27</t>
  </si>
  <si>
    <t>1.51-1.74</t>
  </si>
  <si>
    <t>1.74-2.09</t>
  </si>
  <si>
    <t>2.04</t>
  </si>
  <si>
    <t>1.82-2.29</t>
  </si>
  <si>
    <t>3.04</t>
  </si>
  <si>
    <t>2.63-3.52</t>
  </si>
  <si>
    <t>0.27</t>
  </si>
  <si>
    <t>0.23-0.32</t>
  </si>
  <si>
    <t>0.38</t>
  </si>
  <si>
    <t>0.34-0.44</t>
  </si>
  <si>
    <t>0.45</t>
  </si>
  <si>
    <t>0.51</t>
  </si>
  <si>
    <t>0.47-0.55</t>
  </si>
  <si>
    <t>0.67</t>
  </si>
  <si>
    <t>0.63-0.71</t>
  </si>
  <si>
    <t>1.85</t>
  </si>
  <si>
    <t>1.75-1.96</t>
  </si>
  <si>
    <t>3.44</t>
  </si>
  <si>
    <t>5.26</t>
  </si>
  <si>
    <t>10.38</t>
  </si>
  <si>
    <t>9.07-11.92</t>
  </si>
  <si>
    <t>20.66</t>
  </si>
  <si>
    <t>16.94-25.4</t>
  </si>
  <si>
    <r>
      <rPr>
        <vertAlign val="superscript"/>
        <sz val="12"/>
        <color rgb="FF000000"/>
        <rFont val="Calibri"/>
        <family val="2"/>
        <charset val="1"/>
      </rPr>
      <t>1</t>
    </r>
    <r>
      <rPr>
        <sz val="12"/>
        <color rgb="FF000000"/>
        <rFont val="Calibri"/>
        <family val="2"/>
        <charset val="1"/>
      </rPr>
      <t xml:space="preserve"> CI, Confidence Interval</t>
    </r>
  </si>
  <si>
    <t>APOE_Status</t>
  </si>
  <si>
    <r>
      <rPr>
        <b/>
        <sz val="12"/>
        <color rgb="FF000000"/>
        <rFont val="Calibri"/>
        <family val="2"/>
        <charset val="1"/>
      </rPr>
      <t xml:space="preserve">APOE </t>
    </r>
    <r>
      <rPr>
        <b/>
        <sz val="12"/>
        <color rgb="FF000000"/>
        <rFont val="Symbol"/>
        <family val="1"/>
        <charset val="2"/>
      </rPr>
      <t>e</t>
    </r>
    <r>
      <rPr>
        <b/>
        <sz val="12"/>
        <color rgb="FF000000"/>
        <rFont val="Calibri"/>
        <family val="2"/>
        <charset val="1"/>
      </rPr>
      <t>22/</t>
    </r>
    <r>
      <rPr>
        <b/>
        <sz val="12"/>
        <color rgb="FF000000"/>
        <rFont val="Symbol"/>
        <family val="1"/>
        <charset val="2"/>
      </rPr>
      <t>e</t>
    </r>
    <r>
      <rPr>
        <b/>
        <sz val="12"/>
        <color rgb="FF000000"/>
        <rFont val="Calibri"/>
        <family val="2"/>
        <charset val="1"/>
      </rPr>
      <t>23</t>
    </r>
  </si>
  <si>
    <t>0-20%</t>
  </si>
  <si>
    <t>0.47-0.76</t>
  </si>
  <si>
    <t>0.83</t>
  </si>
  <si>
    <t>0.67-1.05</t>
  </si>
  <si>
    <t>1.25</t>
  </si>
  <si>
    <t>1.01-1.55</t>
  </si>
  <si>
    <t>80-100%</t>
  </si>
  <si>
    <t>1.38-2.1</t>
  </si>
  <si>
    <r>
      <rPr>
        <b/>
        <sz val="12"/>
        <color rgb="FF000000"/>
        <rFont val="Calibri"/>
        <family val="2"/>
        <charset val="1"/>
      </rPr>
      <t xml:space="preserve">APOE </t>
    </r>
    <r>
      <rPr>
        <b/>
        <sz val="12"/>
        <color rgb="FF000000"/>
        <rFont val="Symbol"/>
        <family val="1"/>
        <charset val="2"/>
      </rPr>
      <t>e</t>
    </r>
    <r>
      <rPr>
        <b/>
        <sz val="12"/>
        <color rgb="FF000000"/>
        <rFont val="Calibri"/>
        <family val="2"/>
        <charset val="1"/>
      </rPr>
      <t>33</t>
    </r>
  </si>
  <si>
    <t>0.62</t>
  </si>
  <si>
    <t>0.57-0.67</t>
  </si>
  <si>
    <t>0.81</t>
  </si>
  <si>
    <t>0.75-0.88</t>
  </si>
  <si>
    <t>1.28</t>
  </si>
  <si>
    <t>1.18-1.38</t>
  </si>
  <si>
    <t>1.83</t>
  </si>
  <si>
    <t>1.69-1.98</t>
  </si>
  <si>
    <r>
      <rPr>
        <b/>
        <sz val="12"/>
        <color rgb="FF000000"/>
        <rFont val="Calibri"/>
        <family val="2"/>
        <charset val="1"/>
      </rPr>
      <t xml:space="preserve">APOE </t>
    </r>
    <r>
      <rPr>
        <b/>
        <sz val="12"/>
        <color rgb="FF000000"/>
        <rFont val="Symbol"/>
        <family val="1"/>
        <charset val="2"/>
      </rPr>
      <t>e</t>
    </r>
    <r>
      <rPr>
        <b/>
        <sz val="12"/>
        <color rgb="FF000000"/>
        <rFont val="Calibri"/>
        <family val="2"/>
        <charset val="1"/>
      </rPr>
      <t>24/</t>
    </r>
    <r>
      <rPr>
        <b/>
        <sz val="12"/>
        <color rgb="FF000000"/>
        <rFont val="Symbol"/>
        <family val="1"/>
        <charset val="2"/>
      </rPr>
      <t>e</t>
    </r>
    <r>
      <rPr>
        <b/>
        <sz val="12"/>
        <color rgb="FF000000"/>
        <rFont val="Calibri"/>
        <family val="2"/>
        <charset val="1"/>
      </rPr>
      <t>34</t>
    </r>
  </si>
  <si>
    <t>0.46-0.56</t>
  </si>
  <si>
    <t>0.76</t>
  </si>
  <si>
    <t>0.68-0.84</t>
  </si>
  <si>
    <t>1.14-1.4</t>
  </si>
  <si>
    <t>1.66-2.06</t>
  </si>
  <si>
    <r>
      <rPr>
        <b/>
        <sz val="12"/>
        <color rgb="FF000000"/>
        <rFont val="Calibri"/>
        <family val="2"/>
        <charset val="1"/>
      </rPr>
      <t>APOE</t>
    </r>
    <r>
      <rPr>
        <b/>
        <sz val="12"/>
        <color rgb="FF000000"/>
        <rFont val="Symbol"/>
        <family val="1"/>
        <charset val="2"/>
      </rPr>
      <t xml:space="preserve"> e</t>
    </r>
    <r>
      <rPr>
        <b/>
        <sz val="12"/>
        <color rgb="FF000000"/>
        <rFont val="Calibri"/>
        <family val="2"/>
        <charset val="1"/>
      </rPr>
      <t>44</t>
    </r>
  </si>
  <si>
    <t>0.47</t>
  </si>
  <si>
    <t>0.35-0.63</t>
  </si>
  <si>
    <t>0.64</t>
  </si>
  <si>
    <t>0.47-0.86</t>
  </si>
  <si>
    <t>1.09</t>
  </si>
  <si>
    <t>0.8-1.49</t>
  </si>
  <si>
    <t>1.46-3.05</t>
  </si>
  <si>
    <r>
      <rPr>
        <b/>
        <sz val="12"/>
        <color rgb="FF000000"/>
        <rFont val="Calibri"/>
        <family val="2"/>
        <charset val="1"/>
      </rPr>
      <t>I</t>
    </r>
    <r>
      <rPr>
        <b/>
        <vertAlign val="superscript"/>
        <sz val="12"/>
        <color rgb="FF000000"/>
        <rFont val="Calibri"/>
        <family val="2"/>
        <charset val="1"/>
      </rPr>
      <t>2</t>
    </r>
  </si>
  <si>
    <t>United_Kingdom</t>
  </si>
  <si>
    <t>Czech_Republic</t>
  </si>
  <si>
    <t>Bulgaria_Greece</t>
  </si>
  <si>
    <t>Sub-Saharan Africa</t>
  </si>
  <si>
    <t>Genetic Ancestry</t>
  </si>
  <si>
    <t>Direction</t>
  </si>
  <si>
    <t>Meta-analysis Europe</t>
  </si>
  <si>
    <t>---------------</t>
  </si>
  <si>
    <t>-------------+-</t>
  </si>
  <si>
    <t>+++++++++++++-+</t>
  </si>
  <si>
    <t>+++++++++++++++</t>
  </si>
  <si>
    <t>Meta-analysis LA ancestry</t>
  </si>
  <si>
    <t>--</t>
  </si>
  <si>
    <t>+-</t>
  </si>
  <si>
    <t>++</t>
  </si>
  <si>
    <t>---</t>
  </si>
  <si>
    <t>+++</t>
  </si>
  <si>
    <t>59.8-101.5</t>
  </si>
  <si>
    <t>51.1-97.9</t>
  </si>
  <si>
    <t>European_Mega_analysis</t>
  </si>
  <si>
    <t>AD_status ~ GRS + PC1 + PC2 + PC3 + PC4 + PC5 + PC6 + PC7 + PC8 + PC9 + PC10 + PC11 + PC12 + PC13 + PC14 + chip_center + AGE + SEX</t>
  </si>
  <si>
    <t>61.3-105.1</t>
  </si>
  <si>
    <t>AD_status ~ GRS + EUR_PC1 + EUR_PC2 + AGE + SEX</t>
  </si>
  <si>
    <t>62.8-99.7</t>
  </si>
  <si>
    <t>AD_status ~ GRS + AFR_PC1 + AFR_PC2 + AGE + SEX</t>
  </si>
  <si>
    <t>64.3-103.8</t>
  </si>
  <si>
    <t>AD_status ~ GRS + HIS_PC1 + HIS_PC2 + AGE + SEX</t>
  </si>
  <si>
    <t>61.2-100.2</t>
  </si>
  <si>
    <t>61.7-101.2</t>
  </si>
  <si>
    <t>60.1-105.1</t>
  </si>
  <si>
    <t>60.9-103.8</t>
  </si>
  <si>
    <t>60.2-104.5</t>
  </si>
  <si>
    <t>65.3-105.1</t>
  </si>
  <si>
    <t>61.2-103.8</t>
  </si>
  <si>
    <t>60.5-104.5</t>
  </si>
  <si>
    <t>AD_status ~ GRS + PC1 + PC2 + AGE + SEX</t>
  </si>
  <si>
    <t>Age Min-Age Max</t>
  </si>
  <si>
    <t>European American MVP Dementia</t>
  </si>
  <si>
    <t>African American MVP Dementia</t>
  </si>
  <si>
    <t>European American MVP ADRD</t>
  </si>
  <si>
    <t>African American MVP ADRD</t>
  </si>
  <si>
    <r>
      <t>African American ADSP 90%</t>
    </r>
    <r>
      <rPr>
        <i/>
        <vertAlign val="superscript"/>
        <sz val="12"/>
        <color rgb="FF000000"/>
        <rFont val="Calibri"/>
        <family val="2"/>
      </rPr>
      <t>2</t>
    </r>
  </si>
  <si>
    <r>
      <t>2</t>
    </r>
    <r>
      <rPr>
        <sz val="12"/>
        <color rgb="FF000000"/>
        <rFont val="Calibri"/>
        <family val="2"/>
        <charset val="1"/>
      </rPr>
      <t xml:space="preserve"> AA, African American with at least 90% African ancestry</t>
    </r>
  </si>
  <si>
    <r>
      <t>US LA Ancestry MVP Dementia</t>
    </r>
    <r>
      <rPr>
        <i/>
        <vertAlign val="superscript"/>
        <sz val="12"/>
        <color rgb="FF000000"/>
        <rFont val="Calibri"/>
        <family val="2"/>
      </rPr>
      <t>1</t>
    </r>
  </si>
  <si>
    <t>Additional studies</t>
  </si>
  <si>
    <r>
      <t>US LA Ancestry MVP ADRD</t>
    </r>
    <r>
      <rPr>
        <i/>
        <vertAlign val="superscript"/>
        <sz val="12"/>
        <color rgb="FF000000"/>
        <rFont val="Calibri"/>
        <family val="2"/>
      </rPr>
      <t>1</t>
    </r>
  </si>
  <si>
    <t>71+/-8.8</t>
  </si>
  <si>
    <t>40-96</t>
  </si>
  <si>
    <t>71.8+/-7.1</t>
  </si>
  <si>
    <t>36-87</t>
  </si>
  <si>
    <t>72.1+/-8.8</t>
  </si>
  <si>
    <t>45-93</t>
  </si>
  <si>
    <t>68.5+/-11.1</t>
  </si>
  <si>
    <t>38.4-96</t>
  </si>
  <si>
    <t>72.9+/-11.1</t>
  </si>
  <si>
    <t>35-102</t>
  </si>
  <si>
    <t>70.6+/-9.8</t>
  </si>
  <si>
    <t>79.6+/-7.8</t>
  </si>
  <si>
    <t>73.1+/-8.5</t>
  </si>
  <si>
    <t>43-91</t>
  </si>
  <si>
    <t>72.9+/-11.3</t>
  </si>
  <si>
    <t>28-108</t>
  </si>
  <si>
    <t>57.2+/-15</t>
  </si>
  <si>
    <t>45-104</t>
  </si>
  <si>
    <t>66.2+/-10.7</t>
  </si>
  <si>
    <t>30-99</t>
  </si>
  <si>
    <t>60.1+/-12</t>
  </si>
  <si>
    <t>30.1-96</t>
  </si>
  <si>
    <t>78.7+/-5.9</t>
  </si>
  <si>
    <t>47-96</t>
  </si>
  <si>
    <t>70.1+/-8.4</t>
  </si>
  <si>
    <t>46-98</t>
  </si>
  <si>
    <t>75.5+/-9.6</t>
  </si>
  <si>
    <t>38-100</t>
  </si>
  <si>
    <t>72.7+/-8.7</t>
  </si>
  <si>
    <t>31-100</t>
  </si>
  <si>
    <t>75.9+/-6.6</t>
  </si>
  <si>
    <t>56-85</t>
  </si>
  <si>
    <t>74.7+/-4</t>
  </si>
  <si>
    <t>49-87</t>
  </si>
  <si>
    <t>75.8+/-7.9</t>
  </si>
  <si>
    <t>46-92</t>
  </si>
  <si>
    <t>66.8+/-7.2</t>
  </si>
  <si>
    <t>51-83</t>
  </si>
  <si>
    <t>71.4+/-8.7</t>
  </si>
  <si>
    <t>40-99</t>
  </si>
  <si>
    <t>73.2+/-5.6</t>
  </si>
  <si>
    <t>44-91</t>
  </si>
  <si>
    <t>73.7+/-8.9</t>
  </si>
  <si>
    <t>44-96</t>
  </si>
  <si>
    <t>72.2+/-10.5</t>
  </si>
  <si>
    <t>31-103</t>
  </si>
  <si>
    <t>71.4+/-11.5</t>
  </si>
  <si>
    <t>34-99.3</t>
  </si>
  <si>
    <t>68.1+/-19.9</t>
  </si>
  <si>
    <t>30-102.3</t>
  </si>
  <si>
    <t>75.3+/-9</t>
  </si>
  <si>
    <t>43-101</t>
  </si>
  <si>
    <t>69.2+/-12</t>
  </si>
  <si>
    <t>30-104</t>
  </si>
  <si>
    <t>69.9+/-9.2</t>
  </si>
  <si>
    <t>45-86</t>
  </si>
  <si>
    <t>67.2+/-6.8</t>
  </si>
  <si>
    <t>55-86</t>
  </si>
  <si>
    <t>72.9+/-10.4</t>
  </si>
  <si>
    <t>66.5+/-15.4</t>
  </si>
  <si>
    <t>82.7+/-7.7</t>
  </si>
  <si>
    <t>76.2+/-7.3</t>
  </si>
  <si>
    <t>65-108.6</t>
  </si>
  <si>
    <t>78.8+/-9.2</t>
  </si>
  <si>
    <t>61-99</t>
  </si>
  <si>
    <t>68.5+/-9.2</t>
  </si>
  <si>
    <t>50-89</t>
  </si>
  <si>
    <t>Yes</t>
  </si>
  <si>
    <t>80+/-7.7</t>
  </si>
  <si>
    <t>65-98</t>
  </si>
  <si>
    <t>73.2+/-6.4</t>
  </si>
  <si>
    <t>80.4+/-7.8</t>
  </si>
  <si>
    <t>73+/-6.2</t>
  </si>
  <si>
    <t>65-104.2</t>
  </si>
  <si>
    <t>74.6+/-8.9</t>
  </si>
  <si>
    <t>44-90</t>
  </si>
  <si>
    <t>73.7+/-7.9</t>
  </si>
  <si>
    <t>50-90</t>
  </si>
  <si>
    <t>AD_status ~ GRS + PC1 + PC2 + PC9 + SEX + AGE</t>
  </si>
  <si>
    <t>82.6+/-8.5</t>
  </si>
  <si>
    <t>74.1+/-6.5</t>
  </si>
  <si>
    <t>65-104.7</t>
  </si>
  <si>
    <t>81.2+/-8</t>
  </si>
  <si>
    <t>77.4+/-6.8</t>
  </si>
  <si>
    <t>75.1+/-9</t>
  </si>
  <si>
    <t>33-90</t>
  </si>
  <si>
    <t>74.2+/-7.7</t>
  </si>
  <si>
    <t>32-90</t>
  </si>
  <si>
    <t>AD_status ~ GRS + PC1 + PC2 + PC3 + PC4 + PC5 + PC6 + SEX + AGE</t>
  </si>
  <si>
    <t>75+/-8.9</t>
  </si>
  <si>
    <t>48-94</t>
  </si>
  <si>
    <t>68+/-8.6</t>
  </si>
  <si>
    <t>42-94</t>
  </si>
  <si>
    <t>79.2+/-6.9</t>
  </si>
  <si>
    <t>60-100</t>
  </si>
  <si>
    <t>75.5+/-7.5</t>
  </si>
  <si>
    <t>60-99</t>
  </si>
  <si>
    <t>76.3+/-6.6</t>
  </si>
  <si>
    <t>55-96</t>
  </si>
  <si>
    <t>72.5+/-7.5</t>
  </si>
  <si>
    <t>29-105</t>
  </si>
  <si>
    <t>79.6+/-10.9</t>
  </si>
  <si>
    <t>37-111</t>
  </si>
  <si>
    <t>81.7+/-7.4</t>
  </si>
  <si>
    <t>69-108</t>
  </si>
  <si>
    <t>80.1+/-6.2</t>
  </si>
  <si>
    <t>57-92</t>
  </si>
  <si>
    <t>77.6+/-6.3</t>
  </si>
  <si>
    <t>63-94</t>
  </si>
  <si>
    <t>75.8+/-7</t>
  </si>
  <si>
    <t>60-97</t>
  </si>
  <si>
    <t>77.3+/-4.3</t>
  </si>
  <si>
    <t>68-94</t>
  </si>
  <si>
    <t>57-102</t>
  </si>
  <si>
    <t>74.6+/-8.1</t>
  </si>
  <si>
    <t>60-90</t>
  </si>
  <si>
    <t>69+/-6.7</t>
  </si>
  <si>
    <t>AD_status ~ GRS + PC1 + PC8 + SEX + AGE</t>
  </si>
  <si>
    <t>75.5+/-8.5</t>
  </si>
  <si>
    <t>45-90</t>
  </si>
  <si>
    <t>73.6+/-7.1</t>
  </si>
  <si>
    <t>54-90</t>
  </si>
  <si>
    <t>AD_status ~ GRS + PC1 + PC2 + PC8 + PC9 + SEX + AGE</t>
  </si>
  <si>
    <t>71.5+/-10.1</t>
  </si>
  <si>
    <t>36-90</t>
  </si>
  <si>
    <t>67+/-9.9</t>
  </si>
  <si>
    <t>31-90</t>
  </si>
  <si>
    <t>AD_status ~ GRS + PC1 + PC2 + SEX + AGE</t>
  </si>
  <si>
    <t>71.3+/-10.2</t>
  </si>
  <si>
    <t>AD_status ~ GRS + PC2 + SEX + AGE</t>
  </si>
  <si>
    <t>80.1+/-8.1</t>
  </si>
  <si>
    <t>79+/-8.1</t>
  </si>
  <si>
    <t>77.5+/-8.4</t>
  </si>
  <si>
    <t>82.1+/-7.7</t>
  </si>
  <si>
    <t>79.8+/-8.4</t>
  </si>
  <si>
    <t>77.8+/-8.4</t>
  </si>
  <si>
    <t>Switzerland_Austria</t>
  </si>
  <si>
    <t>75.0+/-6.2</t>
  </si>
  <si>
    <t>75.9+/-6.8</t>
  </si>
  <si>
    <t>60-105</t>
  </si>
  <si>
    <t>AD_status ~ GRS + TYPE + PC1 + PC2 + PC3 + AGE + SEX</t>
  </si>
  <si>
    <t>68.7+/-11.4</t>
  </si>
  <si>
    <t>18.0-102</t>
  </si>
  <si>
    <t>TRAIT ~ GRS + COHORT_ARRAY + PC1 + PC2 + PC3 + PC4 + PC5 + PC6 + PC7 + PC8 + PC9 + PC10 + AGE + SEX</t>
  </si>
  <si>
    <t>Ncases</t>
  </si>
  <si>
    <t>Ncontrols</t>
  </si>
  <si>
    <t>0.83-1.31</t>
  </si>
  <si>
    <t>0.89-1.39</t>
  </si>
  <si>
    <t>0.98-1.16</t>
  </si>
  <si>
    <t>1.1-1.3</t>
  </si>
  <si>
    <t>0.94-1.21</t>
  </si>
  <si>
    <t>1.15-1.46</t>
  </si>
  <si>
    <t>0.96-1.45</t>
  </si>
  <si>
    <t>1.04-1.57</t>
  </si>
  <si>
    <t>1.12-1.68</t>
  </si>
  <si>
    <t>1.28-1.95</t>
  </si>
  <si>
    <t>1.01-1.35</t>
  </si>
  <si>
    <t>1.14-1.53</t>
  </si>
  <si>
    <t>0.98-1.54</t>
  </si>
  <si>
    <t>1.39-2.28</t>
  </si>
  <si>
    <t>1.14-1.46</t>
  </si>
  <si>
    <t>1.19-1.54</t>
  </si>
  <si>
    <t>1.15-1.36</t>
  </si>
  <si>
    <t>1.24-1.47</t>
  </si>
  <si>
    <t>0.82-1.31</t>
  </si>
  <si>
    <t>0.88-1.38</t>
  </si>
  <si>
    <t>0.99-1.18</t>
  </si>
  <si>
    <t>1.12-1.34</t>
  </si>
  <si>
    <t>0.94-1.22</t>
  </si>
  <si>
    <t>1.16-1.49</t>
  </si>
  <si>
    <t>0.95-1.45</t>
  </si>
  <si>
    <t>0.99-1.53</t>
  </si>
  <si>
    <t>1.07-1.64</t>
  </si>
  <si>
    <t>1.32-2.06</t>
  </si>
  <si>
    <t>1.02-1.36</t>
  </si>
  <si>
    <t>1.14-1.52</t>
  </si>
  <si>
    <t>0.95-1.53</t>
  </si>
  <si>
    <t>1.32-2.22</t>
  </si>
  <si>
    <t>1.12-1.45</t>
  </si>
  <si>
    <t>1.18-1.53</t>
  </si>
  <si>
    <t>1.14-1.37</t>
  </si>
  <si>
    <t>1.22-1.46</t>
  </si>
  <si>
    <t>Data type</t>
  </si>
  <si>
    <t>Topmed imputed</t>
  </si>
  <si>
    <t>Australia</t>
  </si>
  <si>
    <t>WGS</t>
  </si>
  <si>
    <t>44.5-97.6</t>
  </si>
  <si>
    <t>51.6-93.8</t>
  </si>
  <si>
    <t>75.4+/-8.6</t>
  </si>
  <si>
    <t>76+/-6.9</t>
  </si>
  <si>
    <r>
      <t>US CSF samples</t>
    </r>
    <r>
      <rPr>
        <i/>
        <vertAlign val="superscript"/>
        <sz val="12"/>
        <color rgb="FF000000"/>
        <rFont val="Calibri"/>
        <family val="2"/>
      </rPr>
      <t>4</t>
    </r>
  </si>
  <si>
    <t>0.53-0.6</t>
  </si>
  <si>
    <t>0.74-0.84</t>
  </si>
  <si>
    <t>1.17-1.33</t>
  </si>
  <si>
    <t>1.69-1.91</t>
  </si>
  <si>
    <t>0.71-1.03</t>
  </si>
  <si>
    <t>1.03-1.47</t>
  </si>
  <si>
    <t>0.58-0.81</t>
  </si>
  <si>
    <t>0.40-0.46</t>
  </si>
  <si>
    <t>0.62-0.70</t>
  </si>
  <si>
    <t>1.72-1.94</t>
  </si>
  <si>
    <t>4.47-5.06</t>
  </si>
  <si>
    <t>0.68-0.87</t>
  </si>
  <si>
    <t>0.53-0.80</t>
  </si>
  <si>
    <t>1.52-2.19</t>
  </si>
  <si>
    <t>2.46-3.51</t>
  </si>
  <si>
    <t>0.63-0.87</t>
  </si>
  <si>
    <r>
      <t>95 % CI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>p-tau</t>
  </si>
  <si>
    <t>beta</t>
  </si>
  <si>
    <t>0.097</t>
  </si>
  <si>
    <t>0.022</t>
  </si>
  <si>
    <t>-0.001</t>
  </si>
  <si>
    <r>
      <t>A</t>
    </r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Calibri"/>
        <family val="2"/>
        <charset val="1"/>
      </rPr>
      <t>42</t>
    </r>
  </si>
  <si>
    <t>Upper 95% CI</t>
  </si>
  <si>
    <r>
      <t>Lower 95% CI</t>
    </r>
    <r>
      <rPr>
        <b/>
        <vertAlign val="superscript"/>
        <sz val="12"/>
        <color rgb="FF000000"/>
        <rFont val="Calibri"/>
        <family val="2"/>
      </rPr>
      <t>1</t>
    </r>
  </si>
  <si>
    <t>0.041</t>
  </si>
  <si>
    <t>-0.034</t>
  </si>
  <si>
    <t>-0.111</t>
  </si>
  <si>
    <t>-0.224</t>
  </si>
  <si>
    <t>-0.188</t>
  </si>
  <si>
    <t>-0.123</t>
  </si>
  <si>
    <t>-0.047</t>
  </si>
  <si>
    <t>0.0667</t>
  </si>
  <si>
    <t>0.151</t>
  </si>
  <si>
    <t>0.077</t>
  </si>
  <si>
    <t>-0.048</t>
  </si>
  <si>
    <t>0.016</t>
  </si>
  <si>
    <t>0.092</t>
  </si>
  <si>
    <t>0.209</t>
  </si>
  <si>
    <t>-0.056</t>
  </si>
  <si>
    <t>-0.168</t>
  </si>
  <si>
    <t>-0.118</t>
  </si>
  <si>
    <t>-0.054</t>
  </si>
  <si>
    <t>0.138</t>
  </si>
  <si>
    <t>Reference group (Nb of cases/Nb of controls)</t>
  </si>
  <si>
    <t>Meta-analysis EADB</t>
  </si>
  <si>
    <t>Test group (Nb of cases)</t>
  </si>
  <si>
    <t>Test group (Nb of controls)</t>
  </si>
  <si>
    <t>0.52-0.65</t>
  </si>
  <si>
    <t>0.58-0.79</t>
  </si>
  <si>
    <t>0.88-1.19</t>
  </si>
  <si>
    <t>1.06-1.44</t>
  </si>
  <si>
    <t>1.35-1.83</t>
  </si>
  <si>
    <t>-++</t>
  </si>
  <si>
    <t>0.70-0.97</t>
  </si>
  <si>
    <t>1.04-1.42</t>
  </si>
  <si>
    <t>1.25-1.71</t>
  </si>
  <si>
    <t>------</t>
  </si>
  <si>
    <t>+-----</t>
  </si>
  <si>
    <t>++++++</t>
  </si>
  <si>
    <t>0.70-0.87</t>
  </si>
  <si>
    <t>1.04-1.27</t>
  </si>
  <si>
    <t>1.42-1.72</t>
  </si>
  <si>
    <t>0.65-0.94</t>
  </si>
  <si>
    <t>0.91-1.30</t>
  </si>
  <si>
    <t>0.56</t>
  </si>
  <si>
    <t>0.58</t>
  </si>
  <si>
    <t>0.78</t>
  </si>
  <si>
    <t>1.15</t>
  </si>
  <si>
    <t>1.56</t>
  </si>
  <si>
    <t>0.69</t>
  </si>
  <si>
    <t>0.82</t>
  </si>
  <si>
    <t>1.21</t>
  </si>
  <si>
    <t>1.46</t>
  </si>
  <si>
    <t>0.85</t>
  </si>
  <si>
    <t>1.23</t>
  </si>
  <si>
    <t>0.68</t>
  </si>
  <si>
    <t>1.03</t>
  </si>
  <si>
    <t>1.24</t>
  </si>
  <si>
    <t>1.58</t>
  </si>
  <si>
    <t>1.20-1.34</t>
  </si>
  <si>
    <t>1.20-1.33</t>
  </si>
  <si>
    <t>1.85-2.30</t>
  </si>
  <si>
    <t>0.41-0.50</t>
  </si>
  <si>
    <t>3.20-3.69</t>
  </si>
  <si>
    <t>4.78-5.80</t>
  </si>
  <si>
    <t>s0-20%</t>
  </si>
  <si>
    <t>0.65-0.81</t>
  </si>
  <si>
    <t>1.32-1.64</t>
  </si>
  <si>
    <t>3.25-3.96</t>
  </si>
  <si>
    <t>0.66-0.92</t>
  </si>
  <si>
    <t>1.30-1.77</t>
  </si>
  <si>
    <t>2.64-3.44</t>
  </si>
  <si>
    <t>0.50-0.68</t>
  </si>
  <si>
    <t>0.69-0.92</t>
  </si>
  <si>
    <t>1.68-2.24</t>
  </si>
  <si>
    <t>4.37-6.00</t>
  </si>
  <si>
    <t>0.43</t>
  </si>
  <si>
    <t>0.66</t>
  </si>
  <si>
    <t>4.76</t>
  </si>
  <si>
    <t>0.71</t>
  </si>
  <si>
    <t>0.77</t>
  </si>
  <si>
    <t>1.47</t>
  </si>
  <si>
    <t>3.58</t>
  </si>
  <si>
    <t>1.52</t>
  </si>
  <si>
    <t>1.82</t>
  </si>
  <si>
    <t>2.94</t>
  </si>
  <si>
    <t>1.94</t>
  </si>
  <si>
    <t>5.12</t>
  </si>
  <si>
    <t>variant</t>
  </si>
  <si>
    <t>rsid</t>
  </si>
  <si>
    <t>ancestry</t>
  </si>
  <si>
    <t>risk_allele</t>
  </si>
  <si>
    <t>beta_risk_allele</t>
  </si>
  <si>
    <t>chr1:207277870:C:T</t>
  </si>
  <si>
    <t>rs184635599</t>
  </si>
  <si>
    <t>C</t>
  </si>
  <si>
    <t>0.536656383800512</t>
  </si>
  <si>
    <t>chr2:37078030:A:G</t>
  </si>
  <si>
    <t>rs13398178</t>
  </si>
  <si>
    <t>AA</t>
  </si>
  <si>
    <t>G</t>
  </si>
  <si>
    <t>0.4533</t>
  </si>
  <si>
    <t>chr2:105793241:T:G</t>
  </si>
  <si>
    <t>rs6761169</t>
  </si>
  <si>
    <t>0.2693</t>
  </si>
  <si>
    <t>chr4:849710:G:A</t>
  </si>
  <si>
    <t>rs142107211</t>
  </si>
  <si>
    <t>0.466170983225559</t>
  </si>
  <si>
    <t>chr4:10836360:C:A</t>
  </si>
  <si>
    <t>rs4145384</t>
  </si>
  <si>
    <t>LA</t>
  </si>
  <si>
    <t>A</t>
  </si>
  <si>
    <t>0.612703322588719</t>
  </si>
  <si>
    <t>chr4:11119847:C:T</t>
  </si>
  <si>
    <t>rs146658053</t>
  </si>
  <si>
    <t>T</t>
  </si>
  <si>
    <t>0.9096</t>
  </si>
  <si>
    <t>chr4:11741970:A:C</t>
  </si>
  <si>
    <t>rs7687786</t>
  </si>
  <si>
    <t>0.119346757632566</t>
  </si>
  <si>
    <t>chr4:40677773:G:A</t>
  </si>
  <si>
    <t>rs34898720</t>
  </si>
  <si>
    <t>0.1898</t>
  </si>
  <si>
    <t>chr5:14230057:C:T</t>
  </si>
  <si>
    <t>rs72744212</t>
  </si>
  <si>
    <t>0.327957517641157</t>
  </si>
  <si>
    <t>chr5:14750702:C:T</t>
  </si>
  <si>
    <t>rs75819196</t>
  </si>
  <si>
    <t>1.0426252272603</t>
  </si>
  <si>
    <t>chr5:14846054:A:G</t>
  </si>
  <si>
    <t>rs191992177</t>
  </si>
  <si>
    <t>1.11123890306433</t>
  </si>
  <si>
    <t>chr5:87013685:G:T</t>
  </si>
  <si>
    <t>rs2624205</t>
  </si>
  <si>
    <t>0.601092196851288</t>
  </si>
  <si>
    <t>chr5:87167249:T:C</t>
  </si>
  <si>
    <t>rs2544696</t>
  </si>
  <si>
    <t>0.438</t>
  </si>
  <si>
    <t>chr5:87487972:T:C</t>
  </si>
  <si>
    <t>rs150286490</t>
  </si>
  <si>
    <t>0.9058</t>
  </si>
  <si>
    <t>chr5:87703587:G:T</t>
  </si>
  <si>
    <t>rs79646839</t>
  </si>
  <si>
    <t>0.341459778132252</t>
  </si>
  <si>
    <t>chr5:180136860:C:T</t>
  </si>
  <si>
    <t>rs2380148</t>
  </si>
  <si>
    <t>0.1657</t>
  </si>
  <si>
    <t>chr6:32232893:A:G</t>
  </si>
  <si>
    <t>rs6913558</t>
  </si>
  <si>
    <t>0.117095771876247</t>
  </si>
  <si>
    <t>chr6:41160234:A:G</t>
  </si>
  <si>
    <t>rs7748513</t>
  </si>
  <si>
    <t>0.1616</t>
  </si>
  <si>
    <t>chr6:113907647:A:G</t>
  </si>
  <si>
    <t>rs517399</t>
  </si>
  <si>
    <t>0.172271220940453</t>
  </si>
  <si>
    <t>chr6:114271546:C:T</t>
  </si>
  <si>
    <t>rs73542354</t>
  </si>
  <si>
    <t>0.4707</t>
  </si>
  <si>
    <t>chr6:114733417:T:G</t>
  </si>
  <si>
    <t>rs12206535</t>
  </si>
  <si>
    <t>0.319</t>
  </si>
  <si>
    <t>chr7:11828724:G:T</t>
  </si>
  <si>
    <t>rs10242890</t>
  </si>
  <si>
    <t>0.1454</t>
  </si>
  <si>
    <t>chr7:11954340:T:G</t>
  </si>
  <si>
    <t>rs34986909</t>
  </si>
  <si>
    <t>0.6329</t>
  </si>
  <si>
    <t>chr7:12013092:G:A</t>
  </si>
  <si>
    <t>rs12673618</t>
  </si>
  <si>
    <t>0.1379</t>
  </si>
  <si>
    <t>chr7:12046212:C:T</t>
  </si>
  <si>
    <t>rs78751893</t>
  </si>
  <si>
    <t>0.462639077382682</t>
  </si>
  <si>
    <t>chr7:12158819:G:T</t>
  </si>
  <si>
    <t>rs74826345</t>
  </si>
  <si>
    <t>0.140631129739746</t>
  </si>
  <si>
    <t>chr7:12385235:T:C</t>
  </si>
  <si>
    <t>rs2159207</t>
  </si>
  <si>
    <t>0.2077</t>
  </si>
  <si>
    <t>chr7:12445928:A:G</t>
  </si>
  <si>
    <t>rs7807438</t>
  </si>
  <si>
    <t>0.419987550150498</t>
  </si>
  <si>
    <t>chr7:12466273:G:A</t>
  </si>
  <si>
    <t>rs887066</t>
  </si>
  <si>
    <t>0.273692168498505</t>
  </si>
  <si>
    <t>chr7:37461775:T:C</t>
  </si>
  <si>
    <t>rs10215851</t>
  </si>
  <si>
    <t>0.1465</t>
  </si>
  <si>
    <t>chr7:37546429:A:G</t>
  </si>
  <si>
    <t>rs114356424</t>
  </si>
  <si>
    <t>0.705916360638165</t>
  </si>
  <si>
    <t>chr7:99839646:A:G</t>
  </si>
  <si>
    <t>rs892753</t>
  </si>
  <si>
    <t>0.1528</t>
  </si>
  <si>
    <t>chr7:99968384:G:A</t>
  </si>
  <si>
    <t>rs8192465</t>
  </si>
  <si>
    <t>1.27642368998418</t>
  </si>
  <si>
    <t>chr7:100092554:T:C</t>
  </si>
  <si>
    <t>rs114509134</t>
  </si>
  <si>
    <t>0.5973</t>
  </si>
  <si>
    <t>chr7:100173289:A:C</t>
  </si>
  <si>
    <t>rs73397512</t>
  </si>
  <si>
    <t>0.6804</t>
  </si>
  <si>
    <t>chr7:100809293:G:A</t>
  </si>
  <si>
    <t>rs314354</t>
  </si>
  <si>
    <t>0.37294880343123</t>
  </si>
  <si>
    <t>chr7:143379132:C:T</t>
  </si>
  <si>
    <t>rs4726614</t>
  </si>
  <si>
    <t>0.1443</t>
  </si>
  <si>
    <t>chr8:11679782:A:G</t>
  </si>
  <si>
    <t>rs116490974</t>
  </si>
  <si>
    <t>1.35948826669938</t>
  </si>
  <si>
    <t>chr8:27643223:A:G</t>
  </si>
  <si>
    <t>rs35203675</t>
  </si>
  <si>
    <t>0.317728993804078</t>
  </si>
  <si>
    <t>chr9:104805201:A:G</t>
  </si>
  <si>
    <t>rs12340337</t>
  </si>
  <si>
    <t>0.741527737042078</t>
  </si>
  <si>
    <t>chr10:80526953:C:T</t>
  </si>
  <si>
    <t>rs116699597</t>
  </si>
  <si>
    <t>1.19224226985016</t>
  </si>
  <si>
    <t>chr10:122313427:G:A</t>
  </si>
  <si>
    <t>rs10887124</t>
  </si>
  <si>
    <t>0.1416</t>
  </si>
  <si>
    <t>chr11:47706196:C:T</t>
  </si>
  <si>
    <t>rs11602961</t>
  </si>
  <si>
    <t>0.2648</t>
  </si>
  <si>
    <t>chr11:60073141:T:C</t>
  </si>
  <si>
    <t>rs7107525</t>
  </si>
  <si>
    <t>0.331883151430195</t>
  </si>
  <si>
    <t>chr11:121498541:A:G</t>
  </si>
  <si>
    <t>rs2101756</t>
  </si>
  <si>
    <t>0.166881372306077</t>
  </si>
  <si>
    <t>chr12:113118608:G:A</t>
  </si>
  <si>
    <t>rs12300313</t>
  </si>
  <si>
    <t>0.569786745085312</t>
  </si>
  <si>
    <t>chr12:113434843:G:A</t>
  </si>
  <si>
    <t>rs150192938</t>
  </si>
  <si>
    <t>0.2672</t>
  </si>
  <si>
    <t>chr12:113514875:C:T</t>
  </si>
  <si>
    <t>rs114857453</t>
  </si>
  <si>
    <t>1.31227638491641</t>
  </si>
  <si>
    <t>chr14:52393362:G:A</t>
  </si>
  <si>
    <t>rs1037728</t>
  </si>
  <si>
    <t>0.846108582047413</t>
  </si>
  <si>
    <t>chr14:52688389:A:G</t>
  </si>
  <si>
    <t>rs60295350</t>
  </si>
  <si>
    <t>0.3104</t>
  </si>
  <si>
    <t>chr14:53487753:A:G</t>
  </si>
  <si>
    <t>rs8014661</t>
  </si>
  <si>
    <t>0.6171</t>
  </si>
  <si>
    <t>chr14:92553116:A:G</t>
  </si>
  <si>
    <t>rs35791550</t>
  </si>
  <si>
    <t>0.398628458049173</t>
  </si>
  <si>
    <t>chr14:92584019:G:A</t>
  </si>
  <si>
    <t>rs145732969</t>
  </si>
  <si>
    <t>0.6937</t>
  </si>
  <si>
    <t>chr14:105897733:C:T</t>
  </si>
  <si>
    <t>rs2753537</t>
  </si>
  <si>
    <t>0.2557</t>
  </si>
  <si>
    <t>chr15:51094471:C:T</t>
  </si>
  <si>
    <t>rs74702036</t>
  </si>
  <si>
    <t>0.1828</t>
  </si>
  <si>
    <t>chr15:59202795:G:A</t>
  </si>
  <si>
    <t>rs61126884</t>
  </si>
  <si>
    <t>0.4672</t>
  </si>
  <si>
    <t>chr15:63463799:C:T</t>
  </si>
  <si>
    <t>rs115576892</t>
  </si>
  <si>
    <t>1.25223425732367</t>
  </si>
  <si>
    <t>chr15:63858670:T:G</t>
  </si>
  <si>
    <t>rs7180823</t>
  </si>
  <si>
    <t>0.1752</t>
  </si>
  <si>
    <t>chr15:63888866:G:T</t>
  </si>
  <si>
    <t>rs2165881</t>
  </si>
  <si>
    <t>0.1905</t>
  </si>
  <si>
    <t>chr15:64370701:A:G</t>
  </si>
  <si>
    <t>rs7165405</t>
  </si>
  <si>
    <t>0.333030606715699</t>
  </si>
  <si>
    <t>chr15:64845474:G:A</t>
  </si>
  <si>
    <t>rs115338211</t>
  </si>
  <si>
    <t>0.846228717629143</t>
  </si>
  <si>
    <t>chr15:79011232:C:A</t>
  </si>
  <si>
    <t>rs112306295</t>
  </si>
  <si>
    <t>0.3853</t>
  </si>
  <si>
    <t>chr15:79169174:A:G</t>
  </si>
  <si>
    <t>rs11072826</t>
  </si>
  <si>
    <t>0.1471</t>
  </si>
  <si>
    <t>chr16:30419307:T:C</t>
  </si>
  <si>
    <t>rs34261613</t>
  </si>
  <si>
    <t>0.6348</t>
  </si>
  <si>
    <t>chr16:30987730:A:C</t>
  </si>
  <si>
    <t>rs116807241</t>
  </si>
  <si>
    <t>0.4658</t>
  </si>
  <si>
    <t>chr16:70671071:T:C</t>
  </si>
  <si>
    <t>rs4985557</t>
  </si>
  <si>
    <t>0.125336491311298</t>
  </si>
  <si>
    <t>chr16:79621018:T:G</t>
  </si>
  <si>
    <t>rs56219145</t>
  </si>
  <si>
    <t>0.2958</t>
  </si>
  <si>
    <t>chr16:86371739:C:T</t>
  </si>
  <si>
    <t>rs79545733</t>
  </si>
  <si>
    <t>0.3301</t>
  </si>
  <si>
    <t>chr16:89220830:T:C</t>
  </si>
  <si>
    <t>rs4785772</t>
  </si>
  <si>
    <t>0.234204498673635</t>
  </si>
  <si>
    <t>chr16:89581883:G:A</t>
  </si>
  <si>
    <t>rs62068675</t>
  </si>
  <si>
    <t>0.5247</t>
  </si>
  <si>
    <t>chr17:17581227:G:A</t>
  </si>
  <si>
    <t>rs112379234</t>
  </si>
  <si>
    <t>0.7516</t>
  </si>
  <si>
    <t>chr17:18136365:C:T</t>
  </si>
  <si>
    <t>rs74372818</t>
  </si>
  <si>
    <t>0.674830448774048</t>
  </si>
  <si>
    <t>chr17:49134198:A:G</t>
  </si>
  <si>
    <t>rs12449904</t>
  </si>
  <si>
    <t>0.113328685307003</t>
  </si>
  <si>
    <t>chr17:49412197:C:T</t>
  </si>
  <si>
    <t>rs118159586</t>
  </si>
  <si>
    <t>0.560716393379456</t>
  </si>
  <si>
    <t>chr19:1001778:C:A</t>
  </si>
  <si>
    <t>rs115882880</t>
  </si>
  <si>
    <t>0.3074</t>
  </si>
  <si>
    <t>chr19:1074947:C:A</t>
  </si>
  <si>
    <t>rs58697248</t>
  </si>
  <si>
    <t>0.2147</t>
  </si>
  <si>
    <t>chr19:1896825:C:T</t>
  </si>
  <si>
    <t>rs138425507</t>
  </si>
  <si>
    <t>0.4149</t>
  </si>
  <si>
    <t>chr19:49955231:G:A</t>
  </si>
  <si>
    <t>rs79972908</t>
  </si>
  <si>
    <t>0.2873</t>
  </si>
  <si>
    <t>chr19:50021075:A:G</t>
  </si>
  <si>
    <t>rs3745495</t>
  </si>
  <si>
    <t>0.2827</t>
  </si>
  <si>
    <t>chr19:54583363:G:T</t>
  </si>
  <si>
    <t>rs9789340</t>
  </si>
  <si>
    <t>0.3935</t>
  </si>
  <si>
    <t>chr20:426464:T:G</t>
  </si>
  <si>
    <t>rs6051943</t>
  </si>
  <si>
    <t>0.3619</t>
  </si>
  <si>
    <t>chr20:591826:C:T</t>
  </si>
  <si>
    <t>rs144190987</t>
  </si>
  <si>
    <t>1.09211120232575</t>
  </si>
  <si>
    <t>chr20:56542959:A:G</t>
  </si>
  <si>
    <t>rs6127786</t>
  </si>
  <si>
    <t>0.268061161011333</t>
  </si>
  <si>
    <t>chr20:63258747:T:G</t>
  </si>
  <si>
    <t>rs59845372</t>
  </si>
  <si>
    <t>0.723721858628651</t>
  </si>
  <si>
    <t>chr20:63359523:G:T</t>
  </si>
  <si>
    <t>rs45443000</t>
  </si>
  <si>
    <t>0.8409</t>
  </si>
  <si>
    <t>chr20:63912941:A:C</t>
  </si>
  <si>
    <t>rs6122211</t>
  </si>
  <si>
    <t>0.298963200569644</t>
  </si>
  <si>
    <t>chr20:64114758:T:C</t>
  </si>
  <si>
    <t>rs2145001</t>
  </si>
  <si>
    <t>0.1491</t>
  </si>
  <si>
    <t>chr21:25264188:C:T</t>
  </si>
  <si>
    <t>rs2829678</t>
  </si>
  <si>
    <t>0.307800826245302</t>
  </si>
  <si>
    <t>chr21:25529509:T:G</t>
  </si>
  <si>
    <t>rs115630917</t>
  </si>
  <si>
    <t>1.2972117496953</t>
  </si>
  <si>
    <t>chr21:25655040:T:C</t>
  </si>
  <si>
    <t>rs141214037</t>
  </si>
  <si>
    <t>1.28903703685959</t>
  </si>
  <si>
    <t>Ancestry</t>
  </si>
  <si>
    <t>Disease</t>
  </si>
  <si>
    <t>AD</t>
  </si>
  <si>
    <t>ADRD</t>
  </si>
  <si>
    <t>Dementia</t>
  </si>
  <si>
    <t>Nb of cases</t>
  </si>
  <si>
    <t>Nb of controls</t>
  </si>
  <si>
    <t>1.38-1.47</t>
  </si>
  <si>
    <t>1.23-1.28</t>
  </si>
  <si>
    <t>1.16-1.20</t>
  </si>
  <si>
    <t>1.17-1.50</t>
  </si>
  <si>
    <t>1.03-1.18</t>
  </si>
  <si>
    <t>1.02-1.15</t>
  </si>
  <si>
    <t>1.13-1.34</t>
  </si>
  <si>
    <t>1.03-1.11</t>
  </si>
  <si>
    <t>1.02-1.10</t>
  </si>
  <si>
    <t>P-value</t>
  </si>
  <si>
    <t>1.25-1.34</t>
  </si>
  <si>
    <t>1.16-1.21</t>
  </si>
  <si>
    <t>1.11-1.15</t>
  </si>
  <si>
    <t>1.05-1.18</t>
  </si>
  <si>
    <t>1.12-1.33</t>
  </si>
  <si>
    <t>EUR MVP</t>
  </si>
  <si>
    <t>LA MVP</t>
  </si>
  <si>
    <t>AA MVP</t>
  </si>
  <si>
    <t>1.00E10-89</t>
  </si>
  <si>
    <t>3.56E10-114</t>
  </si>
  <si>
    <t>2.50E10-85</t>
  </si>
  <si>
    <t>5.61E10-6</t>
  </si>
  <si>
    <t>3.25E10-3</t>
  </si>
  <si>
    <t>6.46E10-3</t>
  </si>
  <si>
    <t>2.24E10-6</t>
  </si>
  <si>
    <t>6.48E10-4</t>
  </si>
  <si>
    <t>1.09E10-3</t>
  </si>
  <si>
    <t>1.09E10-47</t>
  </si>
  <si>
    <t>1.70E10-63</t>
  </si>
  <si>
    <t>7.48E10-48</t>
  </si>
  <si>
    <t>2.45E10-6</t>
  </si>
  <si>
    <t>4.61E10-4</t>
  </si>
  <si>
    <t>7.48E10-6</t>
  </si>
  <si>
    <t>1.29E10-3</t>
  </si>
  <si>
    <t>2.61E10-3</t>
  </si>
  <si>
    <t>1.42</t>
  </si>
  <si>
    <t>1.18</t>
  </si>
  <si>
    <t>1.32</t>
  </si>
  <si>
    <t>1.07</t>
  </si>
  <si>
    <t>1.06</t>
  </si>
  <si>
    <t>1.10</t>
  </si>
  <si>
    <t>0.544</t>
  </si>
  <si>
    <t>0.007</t>
  </si>
  <si>
    <t>0.609</t>
  </si>
  <si>
    <t>0.109</t>
  </si>
  <si>
    <t>0.096</t>
  </si>
  <si>
    <t>1.29</t>
  </si>
  <si>
    <t>1.13</t>
  </si>
  <si>
    <t>1.35</t>
  </si>
  <si>
    <t>1.31</t>
  </si>
  <si>
    <t>1.11</t>
  </si>
  <si>
    <t>1.22</t>
  </si>
  <si>
    <t>0.01</t>
  </si>
  <si>
    <t>0.018</t>
  </si>
  <si>
    <t>0.107</t>
  </si>
  <si>
    <t>0.599</t>
  </si>
  <si>
    <t>0.001</t>
  </si>
  <si>
    <t>0.172</t>
  </si>
  <si>
    <t>0.120</t>
  </si>
  <si>
    <t>0.512</t>
  </si>
  <si>
    <t>0.121</t>
  </si>
  <si>
    <t>0.098</t>
  </si>
  <si>
    <t>0.019</t>
  </si>
  <si>
    <t>0.012</t>
  </si>
  <si>
    <t>0.013</t>
  </si>
  <si>
    <t>0.002</t>
  </si>
  <si>
    <t>0.006</t>
  </si>
  <si>
    <t>0.004</t>
  </si>
  <si>
    <t>0.014</t>
  </si>
  <si>
    <t>0.003</t>
  </si>
  <si>
    <t>1.57</t>
  </si>
  <si>
    <t>1.77</t>
  </si>
  <si>
    <t>1.64</t>
  </si>
  <si>
    <t>1.34</t>
  </si>
  <si>
    <t>1.30</t>
  </si>
  <si>
    <t>1.20</t>
  </si>
  <si>
    <t>1.70</t>
  </si>
  <si>
    <t>0.257</t>
  </si>
  <si>
    <t>0.570</t>
  </si>
  <si>
    <t>0.491</t>
  </si>
  <si>
    <t>0.103</t>
  </si>
  <si>
    <t>0.150</t>
  </si>
  <si>
    <t>0.114</t>
  </si>
  <si>
    <t>0.183</t>
  </si>
  <si>
    <t>0.127</t>
  </si>
  <si>
    <t>0.252</t>
  </si>
  <si>
    <t>0.600</t>
  </si>
  <si>
    <t>0.503</t>
  </si>
  <si>
    <t>0.094</t>
  </si>
  <si>
    <t>0.155</t>
  </si>
  <si>
    <t>0.112</t>
  </si>
  <si>
    <t>0.173</t>
  </si>
  <si>
    <t>0.123</t>
  </si>
  <si>
    <t>0.115</t>
  </si>
  <si>
    <t>0.188</t>
  </si>
  <si>
    <t>0.409</t>
  </si>
  <si>
    <t>0.299</t>
  </si>
  <si>
    <t>0.086</t>
  </si>
  <si>
    <t>0.125</t>
  </si>
  <si>
    <t>0.088</t>
  </si>
  <si>
    <t>0.111</t>
  </si>
  <si>
    <t>0.117</t>
  </si>
  <si>
    <t>0.104</t>
  </si>
  <si>
    <t>0.185</t>
  </si>
  <si>
    <t>0.428</t>
  </si>
  <si>
    <t>0.307</t>
  </si>
  <si>
    <t>0.085</t>
  </si>
  <si>
    <t>0.116</t>
  </si>
  <si>
    <t>0.089</t>
  </si>
  <si>
    <t>0.105</t>
  </si>
  <si>
    <t>0.102</t>
  </si>
  <si>
    <t>3.52E-514</t>
  </si>
  <si>
    <t>3.10</t>
  </si>
  <si>
    <t>0.80</t>
  </si>
  <si>
    <t>4614 / 7597</t>
  </si>
  <si>
    <t>760 / 17416</t>
  </si>
  <si>
    <t>500 / 2199</t>
  </si>
  <si>
    <t>291 / 4420</t>
  </si>
  <si>
    <t>5119 / 7092</t>
  </si>
  <si>
    <t>1029 / 17147</t>
  </si>
  <si>
    <t>562 / 2135</t>
  </si>
  <si>
    <t>377 / 4333</t>
  </si>
  <si>
    <t>745 / 898</t>
  </si>
  <si>
    <t>24.3</t>
  </si>
  <si>
    <t>13.7</t>
  </si>
  <si>
    <t>34.3</t>
  </si>
  <si>
    <t>7.2</t>
  </si>
  <si>
    <t>75.3</t>
  </si>
  <si>
    <t>6.4</t>
  </si>
  <si>
    <t>1.80</t>
  </si>
  <si>
    <t>2.10</t>
  </si>
  <si>
    <t>0.60</t>
  </si>
  <si>
    <t>SALSA was excluded from the analyses</t>
  </si>
  <si>
    <r>
      <t>APOE</t>
    </r>
    <r>
      <rPr>
        <b/>
        <sz val="12"/>
        <color rgb="FF000000"/>
        <rFont val="Symbol"/>
        <family val="1"/>
        <charset val="2"/>
      </rPr>
      <t xml:space="preserve"> e</t>
    </r>
    <r>
      <rPr>
        <b/>
        <sz val="12"/>
        <color rgb="FF000000"/>
        <rFont val="Calibri"/>
        <family val="2"/>
        <charset val="1"/>
      </rPr>
      <t>4 (%)</t>
    </r>
  </si>
  <si>
    <t>AA ADSP</t>
  </si>
  <si>
    <r>
      <t>LA MVP</t>
    </r>
    <r>
      <rPr>
        <vertAlign val="superscript"/>
        <sz val="12"/>
        <color rgb="FF000000"/>
        <rFont val="Calibri"/>
        <family val="2"/>
      </rPr>
      <t>1</t>
    </r>
  </si>
  <si>
    <r>
      <t>LA SALSA</t>
    </r>
    <r>
      <rPr>
        <i/>
        <vertAlign val="superscript"/>
        <sz val="12"/>
        <rFont val="Calibri"/>
        <family val="2"/>
      </rPr>
      <t>1</t>
    </r>
  </si>
  <si>
    <r>
      <t>LA ADSP</t>
    </r>
    <r>
      <rPr>
        <vertAlign val="superscript"/>
        <sz val="12"/>
        <color rgb="FF000000"/>
        <rFont val="Calibri"/>
        <family val="2"/>
      </rPr>
      <t>1</t>
    </r>
  </si>
  <si>
    <t>Meta-analysis AA ancestry</t>
  </si>
  <si>
    <t>Meta-analysis EA ancestry</t>
  </si>
  <si>
    <t>EUR</t>
  </si>
  <si>
    <t>EA</t>
  </si>
  <si>
    <t>COMB</t>
  </si>
  <si>
    <t>MVP EUR</t>
  </si>
  <si>
    <t>APOE region excluded</t>
  </si>
  <si>
    <t>OR 95%CI</t>
  </si>
  <si>
    <t>1.39 [1.35-1.44]</t>
  </si>
  <si>
    <t>1.28 [1.23-1.32]</t>
  </si>
  <si>
    <t>-</t>
  </si>
  <si>
    <t>1.27 [1.23-1.31]</t>
  </si>
  <si>
    <t>p-value</t>
  </si>
  <si>
    <r>
      <t>Nagelkerke pseudo-R</t>
    </r>
    <r>
      <rPr>
        <vertAlign val="superscript"/>
        <sz val="11"/>
        <rFont val="Arial"/>
        <family val="2"/>
      </rPr>
      <t>2</t>
    </r>
  </si>
  <si>
    <t>0.017</t>
  </si>
  <si>
    <t>0.009</t>
  </si>
  <si>
    <r>
      <t>liability scale pseudo-R</t>
    </r>
    <r>
      <rPr>
        <vertAlign val="superscript"/>
        <sz val="11"/>
        <rFont val="Arial"/>
        <family val="2"/>
      </rPr>
      <t>2</t>
    </r>
  </si>
  <si>
    <t>0.530</t>
  </si>
  <si>
    <t>0.466</t>
  </si>
  <si>
    <t>0.463</t>
  </si>
  <si>
    <t>APOE region included</t>
  </si>
  <si>
    <t>1.68 [1.63-1.73]</t>
  </si>
  <si>
    <t>1.68 [1.63-1.74]</t>
  </si>
  <si>
    <t>0.046</t>
  </si>
  <si>
    <t>0.048</t>
  </si>
  <si>
    <t>0.647</t>
  </si>
  <si>
    <t>0.654</t>
  </si>
  <si>
    <t>MVP LA</t>
  </si>
  <si>
    <t>1.29 [1.14-1.46]</t>
  </si>
  <si>
    <t>1.21 [1.07-1.37]</t>
  </si>
  <si>
    <t>1.31 [1.16-1.48]</t>
  </si>
  <si>
    <t>0.011</t>
  </si>
  <si>
    <t>0.010</t>
  </si>
  <si>
    <t>0.005</t>
  </si>
  <si>
    <t>0.500</t>
  </si>
  <si>
    <t>0.489</t>
  </si>
  <si>
    <t>0.433</t>
  </si>
  <si>
    <t>0.499</t>
  </si>
  <si>
    <t>1.58 [1.40-1.78]</t>
  </si>
  <si>
    <t>1.56 [1.38-1.75]</t>
  </si>
  <si>
    <t>1.68 [1.50-1.88]</t>
  </si>
  <si>
    <t>0.033</t>
  </si>
  <si>
    <t>0.032</t>
  </si>
  <si>
    <t xml:space="preserve">0.624 </t>
  </si>
  <si>
    <t>0.619</t>
  </si>
  <si>
    <t>0.667</t>
  </si>
  <si>
    <t>MVP AA</t>
  </si>
  <si>
    <t>1.21 [1.11-1.32]</t>
  </si>
  <si>
    <t>1.11 [1.02-1.21]</t>
  </si>
  <si>
    <t>0.578</t>
  </si>
  <si>
    <t>0.587</t>
  </si>
  <si>
    <t>0.472</t>
  </si>
  <si>
    <t>0.582</t>
  </si>
  <si>
    <t>1.44 [1.32-1.58]</t>
  </si>
  <si>
    <t>1.74 [1.60-1.89]</t>
  </si>
  <si>
    <t>1.71 [1.57-1.86]</t>
  </si>
  <si>
    <t>0.043</t>
  </si>
  <si>
    <t>0.040</t>
  </si>
  <si>
    <t>0.743</t>
  </si>
  <si>
    <t>0.869</t>
  </si>
  <si>
    <t>0.857</t>
  </si>
  <si>
    <t>1.12 [0.90-1.39]</t>
  </si>
  <si>
    <t>1.23 [0.96-1.56]</t>
  </si>
  <si>
    <t>1.05 [0.83-1.33]</t>
  </si>
  <si>
    <t>1.22 [0.96-1.56]</t>
  </si>
  <si>
    <t>0.265</t>
  </si>
  <si>
    <t>0.318</t>
  </si>
  <si>
    <t>0.199</t>
  </si>
  <si>
    <t>0.315</t>
  </si>
  <si>
    <t>1.19 [0.94-1.51]</t>
  </si>
  <si>
    <t>1.22 [0.97-1.54]</t>
  </si>
  <si>
    <t>1.30 [1.03-1.64]</t>
  </si>
  <si>
    <t>0.304</t>
  </si>
  <si>
    <t>0.321</t>
  </si>
  <si>
    <t>0.358</t>
  </si>
  <si>
    <t>1.36 [1.25-1.49]</t>
  </si>
  <si>
    <t>1.31 [1.21-1.43]</t>
  </si>
  <si>
    <t>1.18 [1.09-1.28]</t>
  </si>
  <si>
    <t>1.32 [1.21-1.43]</t>
  </si>
  <si>
    <t>0.030</t>
  </si>
  <si>
    <t>0.023</t>
  </si>
  <si>
    <t>0.024</t>
  </si>
  <si>
    <t xml:space="preserve"> 1.85 [1.69-2.04]</t>
  </si>
  <si>
    <t>1.52 [1.39-1.66]</t>
  </si>
  <si>
    <t>2.05 [1.86-2.27]</t>
  </si>
  <si>
    <t>0.051</t>
  </si>
  <si>
    <t>0.131</t>
  </si>
  <si>
    <t>0.170</t>
  </si>
  <si>
    <t>0.140</t>
  </si>
  <si>
    <t>0.181</t>
  </si>
  <si>
    <t>2.6E10-5</t>
  </si>
  <si>
    <t>3.1E10-1</t>
  </si>
  <si>
    <t>1.4E10-12</t>
  </si>
  <si>
    <t>1.7E10-5</t>
  </si>
  <si>
    <t>5.2E10-83</t>
  </si>
  <si>
    <r>
      <t>liability scale pseudo-R</t>
    </r>
    <r>
      <rPr>
        <b/>
        <vertAlign val="superscript"/>
        <sz val="11"/>
        <rFont val="Arial"/>
        <family val="2"/>
      </rPr>
      <t>2</t>
    </r>
  </si>
  <si>
    <t>Nagelkerke pseudo-R2</t>
  </si>
  <si>
    <t>1.35 [1.30-1.39]</t>
  </si>
  <si>
    <t>1.33 [1.29-1.38]</t>
  </si>
  <si>
    <t>1.40 [1.23-1.58]</t>
  </si>
  <si>
    <t>1.44 [1.27-1.64]</t>
  </si>
  <si>
    <t>1.30 [1.15-1.47]</t>
  </si>
  <si>
    <t>1.25 [1.15-1.37]</t>
  </si>
  <si>
    <t>1.11 [1.01-1.21]</t>
  </si>
  <si>
    <t>1.23 [1.13-1.34]</t>
  </si>
  <si>
    <t>1.20 [1.10-1.31]</t>
  </si>
  <si>
    <t>1.04 [0.82-1.33]</t>
  </si>
  <si>
    <t>0.91 [0.72-1.14]</t>
  </si>
  <si>
    <t>0.99 [0.77-1.27]</t>
  </si>
  <si>
    <t>1.32 [1.22-1.44]</t>
  </si>
  <si>
    <t>1.19 [1.09-1.29]</t>
  </si>
  <si>
    <t>1.30 [1.20-1.42]</t>
  </si>
  <si>
    <t>1.72 [1.67-1.78]</t>
  </si>
  <si>
    <t>1.71 [1.66-1.77]</t>
  </si>
  <si>
    <t>1.67 [1.48-1.88]</t>
  </si>
  <si>
    <t>1.48 [1.31-1.67]</t>
  </si>
  <si>
    <t>1.76 [1.57-1.97]</t>
  </si>
  <si>
    <t>1.48 [1.35-1.62]</t>
  </si>
  <si>
    <t>1.62 [1.49-1.77]</t>
  </si>
  <si>
    <t>1.69 [1.55-1.85]</t>
  </si>
  <si>
    <t>1.09 [0.86-1.37]</t>
  </si>
  <si>
    <t>1.09 [0.87-1.37]</t>
  </si>
  <si>
    <t>1.20 [0.95-1.51]</t>
  </si>
  <si>
    <t>1.88 [1.71-2.07]</t>
  </si>
  <si>
    <t>1.47 [1.35-1.61]</t>
  </si>
  <si>
    <t>2.03 [1.84-2.25]</t>
  </si>
  <si>
    <t>7.3E10-1</t>
  </si>
  <si>
    <t>0.505</t>
  </si>
  <si>
    <t>0.498</t>
  </si>
  <si>
    <t>0.05</t>
  </si>
  <si>
    <t>0.658</t>
  </si>
  <si>
    <t>0.02</t>
  </si>
  <si>
    <t>0.541</t>
  </si>
  <si>
    <t>0.563</t>
  </si>
  <si>
    <t>0.054</t>
  </si>
  <si>
    <t>0.649</t>
  </si>
  <si>
    <t>0.682</t>
  </si>
  <si>
    <t>0.623</t>
  </si>
  <si>
    <t>0.468</t>
  </si>
  <si>
    <t>0.604</t>
  </si>
  <si>
    <t>0.031</t>
  </si>
  <si>
    <t>0.038</t>
  </si>
  <si>
    <t>0.759</t>
  </si>
  <si>
    <t>0.824</t>
  </si>
  <si>
    <t>0.851</t>
  </si>
  <si>
    <t>0.189</t>
  </si>
  <si>
    <t>0.248</t>
  </si>
  <si>
    <t>0.134</t>
  </si>
  <si>
    <t>0.234</t>
  </si>
  <si>
    <t>0.241</t>
  </si>
  <si>
    <t>0.312</t>
  </si>
  <si>
    <t>0.025</t>
  </si>
  <si>
    <t>0.113</t>
  </si>
  <si>
    <t>0.108</t>
  </si>
  <si>
    <t>0.045</t>
  </si>
  <si>
    <t>0.13</t>
  </si>
  <si>
    <t>0.135</t>
  </si>
  <si>
    <t>0.000</t>
  </si>
  <si>
    <t>0.020</t>
  </si>
  <si>
    <r>
      <rPr>
        <vertAlign val="superscript"/>
        <sz val="12"/>
        <color rgb="FF000000"/>
        <rFont val="Calibri"/>
        <family val="2"/>
      </rPr>
      <t xml:space="preserve">4 </t>
    </r>
    <r>
      <rPr>
        <sz val="12"/>
        <color rgb="FF000000"/>
        <rFont val="Calibri"/>
        <family val="2"/>
        <charset val="1"/>
      </rPr>
      <t>AD cases, other dementia cases and controls</t>
    </r>
  </si>
  <si>
    <r>
      <t>Frequency of risk allele</t>
    </r>
    <r>
      <rPr>
        <b/>
        <vertAlign val="superscript"/>
        <sz val="12"/>
        <color theme="1"/>
        <rFont val="Calibri"/>
        <family val="2"/>
      </rPr>
      <t>1</t>
    </r>
  </si>
  <si>
    <r>
      <t>USA ADSP</t>
    </r>
    <r>
      <rPr>
        <b/>
        <vertAlign val="superscript"/>
        <sz val="12"/>
        <color theme="1"/>
        <rFont val="Calibri"/>
        <family val="2"/>
      </rPr>
      <t>2</t>
    </r>
  </si>
  <si>
    <r>
      <t>USA MVP</t>
    </r>
    <r>
      <rPr>
        <b/>
        <vertAlign val="superscript"/>
        <sz val="12"/>
        <color theme="1"/>
        <rFont val="Calibri"/>
        <family val="2"/>
      </rPr>
      <t>2</t>
    </r>
  </si>
  <si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  <charset val="1"/>
      </rPr>
      <t xml:space="preserve"> for all the multi-ancestry populations considered</t>
    </r>
  </si>
  <si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  <charset val="1"/>
      </rPr>
      <t xml:space="preserve"> In European populations present in Stage 1 of Bellenguez et al.</t>
    </r>
  </si>
  <si>
    <t>Meta-analysis Admixed EUR (MVP + Australia)</t>
  </si>
  <si>
    <t>Liability scale Pseudo-R2</t>
  </si>
  <si>
    <r>
      <t>Nagelkerke Pseudo-R2</t>
    </r>
    <r>
      <rPr>
        <b/>
        <vertAlign val="subscript"/>
        <sz val="12"/>
        <color theme="1"/>
        <rFont val="Calibri (Body)"/>
      </rPr>
      <t>Adj</t>
    </r>
  </si>
  <si>
    <t>LA, Latin American; AA, African American; EA, East Asian</t>
  </si>
  <si>
    <t>EUR, European; LA, Latin American; AA, African American; EA, East Asian; COMB, combined</t>
  </si>
  <si>
    <t>EUR, European; LA, Latin American; AA, African American; EA, East Asian</t>
  </si>
  <si>
    <r>
      <rPr>
        <vertAlign val="superscript"/>
        <sz val="12"/>
        <color rgb="FF000000"/>
        <rFont val="Calibri"/>
        <family val="2"/>
      </rPr>
      <t xml:space="preserve">1 </t>
    </r>
    <r>
      <rPr>
        <sz val="12"/>
        <color rgb="FF000000"/>
        <rFont val="Calibri"/>
        <family val="2"/>
        <charset val="1"/>
      </rPr>
      <t>CI, confidence interval</t>
    </r>
  </si>
  <si>
    <r>
      <t xml:space="preserve">1 </t>
    </r>
    <r>
      <rPr>
        <sz val="12"/>
        <color rgb="FF000000"/>
        <rFont val="Calibri"/>
        <family val="2"/>
        <charset val="1"/>
      </rPr>
      <t>LA, Latin American</t>
    </r>
  </si>
  <si>
    <t>Meta-analysis  EUR ancestry (MVP + Australia)</t>
  </si>
  <si>
    <r>
      <t>Supplementary Table 3:</t>
    </r>
    <r>
      <rPr>
        <sz val="11"/>
        <color rgb="FF000000"/>
        <rFont val="Arial"/>
        <family val="2"/>
      </rPr>
      <t xml:space="preserve"> European Mega-analysis of the association of the AD status in the reference group (40-60% percentile) versus the percentile tested, per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>.</t>
    </r>
  </si>
  <si>
    <r>
      <t xml:space="preserve">Supplementary Table 4: </t>
    </r>
    <r>
      <rPr>
        <sz val="11"/>
        <color rgb="FF000000"/>
        <rFont val="Arial"/>
        <family val="2"/>
      </rPr>
      <t>Association of AD status and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>, stratified by APOE status, per quantile.</t>
    </r>
  </si>
  <si>
    <r>
      <t xml:space="preserve">Supplementary Table 5: </t>
    </r>
    <r>
      <rPr>
        <sz val="11"/>
        <color rgb="FF000000"/>
        <rFont val="Arial"/>
        <family val="2"/>
      </rPr>
      <t>Meta-analysis of the association of A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Arial"/>
        <family val="2"/>
      </rPr>
      <t>42, p-tau levels in the reference group (40-60% percentile) versus the percentile tested, per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>.</t>
    </r>
  </si>
  <si>
    <r>
      <t>S</t>
    </r>
    <r>
      <rPr>
        <b/>
        <sz val="11"/>
        <color rgb="FF000000"/>
        <rFont val="Arial"/>
        <family val="2"/>
      </rPr>
      <t xml:space="preserve">upplementary Table 6: </t>
    </r>
    <r>
      <rPr>
        <sz val="11"/>
        <color rgb="FF000000"/>
        <rFont val="Arial"/>
        <family val="2"/>
      </rPr>
      <t>Risk of developping AD according to the different strata of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 xml:space="preserve"> (adjusted on APOE), per genetic ancestry.</t>
    </r>
  </si>
  <si>
    <r>
      <t>S</t>
    </r>
    <r>
      <rPr>
        <b/>
        <sz val="11"/>
        <color rgb="FF000000"/>
        <rFont val="Arial"/>
        <family val="2"/>
      </rPr>
      <t xml:space="preserve">upplementary Table 7: </t>
    </r>
    <r>
      <rPr>
        <sz val="11"/>
        <color rgb="FF000000"/>
        <rFont val="Arial"/>
        <family val="2"/>
      </rPr>
      <t>Risk of developping AD according to the different strata of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 xml:space="preserve"> (including APOE variants), per genetic ancestry.</t>
    </r>
  </si>
  <si>
    <r>
      <rPr>
        <b/>
        <sz val="11"/>
        <color rgb="FF000000"/>
        <rFont val="Arial"/>
        <family val="2"/>
      </rPr>
      <t>Supplementary Table 8:</t>
    </r>
    <r>
      <rPr>
        <sz val="11"/>
        <color rgb="FF000000"/>
        <rFont val="Arial"/>
        <family val="2"/>
      </rPr>
      <t xml:space="preserve"> List of the SNPs included in the 3 different PGS</t>
    </r>
    <r>
      <rPr>
        <vertAlign val="superscript"/>
        <sz val="11"/>
        <color rgb="FF000000"/>
        <rFont val="Arial"/>
        <family val="2"/>
      </rPr>
      <t>ALZ+</t>
    </r>
    <r>
      <rPr>
        <sz val="11"/>
        <color rgb="FF000000"/>
        <rFont val="Arial"/>
        <family val="2"/>
      </rPr>
      <t>, one per ancestry group (LA, AA, EAS), in addition to the 83 SNPs of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>.</t>
    </r>
  </si>
  <si>
    <r>
      <rPr>
        <b/>
        <sz val="12"/>
        <color rgb="FF000000"/>
        <rFont val="Calibri (Body)"/>
      </rPr>
      <t>PGS</t>
    </r>
    <r>
      <rPr>
        <b/>
        <vertAlign val="superscript"/>
        <sz val="12"/>
        <color rgb="FF000000"/>
        <rFont val="Calibri (Body)"/>
        <charset val="1"/>
      </rPr>
      <t xml:space="preserve">ALZ </t>
    </r>
    <r>
      <rPr>
        <sz val="12"/>
        <color rgb="FF000000"/>
        <rFont val="Calibri (Body)"/>
      </rPr>
      <t xml:space="preserve">adjusted on </t>
    </r>
    <r>
      <rPr>
        <i/>
        <sz val="12"/>
        <color rgb="FF000000"/>
        <rFont val="Calibri (Body)"/>
      </rPr>
      <t>APOE</t>
    </r>
  </si>
  <si>
    <r>
      <rPr>
        <b/>
        <sz val="12"/>
        <color rgb="FF000000"/>
        <rFont val="Calibri (Body)"/>
      </rPr>
      <t>PGS</t>
    </r>
    <r>
      <rPr>
        <b/>
        <vertAlign val="superscript"/>
        <sz val="12"/>
        <color rgb="FF000000"/>
        <rFont val="Calibri (Body)"/>
        <charset val="1"/>
      </rPr>
      <t>ALZ</t>
    </r>
  </si>
  <si>
    <r>
      <t>PGS</t>
    </r>
    <r>
      <rPr>
        <b/>
        <vertAlign val="superscript"/>
        <sz val="12"/>
        <color rgb="FF000000"/>
        <rFont val="Calibri (Body)"/>
        <charset val="1"/>
      </rPr>
      <t xml:space="preserve">ALZ </t>
    </r>
    <r>
      <rPr>
        <sz val="12"/>
        <color rgb="FF000000"/>
        <rFont val="Calibri (Body)"/>
      </rPr>
      <t xml:space="preserve">including </t>
    </r>
    <r>
      <rPr>
        <i/>
        <sz val="12"/>
        <color rgb="FF000000"/>
        <rFont val="Calibri (Body)"/>
      </rPr>
      <t>APOE</t>
    </r>
    <r>
      <rPr>
        <sz val="12"/>
        <color rgb="FF000000"/>
        <rFont val="Calibri (Body)"/>
      </rPr>
      <t xml:space="preserve"> variants</t>
    </r>
  </si>
  <si>
    <r>
      <t>PGS</t>
    </r>
    <r>
      <rPr>
        <b/>
        <vertAlign val="superscript"/>
        <sz val="12"/>
        <color theme="1"/>
        <rFont val="Calibri"/>
        <family val="2"/>
        <scheme val="minor"/>
      </rPr>
      <t>ALZ</t>
    </r>
  </si>
  <si>
    <r>
      <t>PGS</t>
    </r>
    <r>
      <rPr>
        <b/>
        <vertAlign val="superscript"/>
        <sz val="12"/>
        <color theme="1"/>
        <rFont val="Calibri"/>
        <family val="2"/>
        <scheme val="minor"/>
      </rPr>
      <t>ALZ+</t>
    </r>
  </si>
  <si>
    <r>
      <t>PGS</t>
    </r>
    <r>
      <rPr>
        <b/>
        <vertAlign val="superscript"/>
        <sz val="12"/>
        <color theme="1"/>
        <rFont val="Calibri"/>
        <family val="2"/>
        <scheme val="minor"/>
      </rPr>
      <t>ALZ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9"/>
        <color theme="1"/>
        <rFont val="Calibri"/>
        <family val="2"/>
        <scheme val="minor"/>
      </rPr>
      <t xml:space="preserve">adjusted on </t>
    </r>
    <r>
      <rPr>
        <b/>
        <i/>
        <sz val="9"/>
        <color theme="1"/>
        <rFont val="Calibri"/>
        <family val="2"/>
        <scheme val="minor"/>
      </rPr>
      <t>APOE</t>
    </r>
    <r>
      <rPr>
        <b/>
        <sz val="9"/>
        <color theme="1"/>
        <rFont val="Calibri"/>
        <family val="2"/>
        <scheme val="minor"/>
      </rPr>
      <t>)</t>
    </r>
  </si>
  <si>
    <r>
      <t>PGS</t>
    </r>
    <r>
      <rPr>
        <b/>
        <vertAlign val="superscript"/>
        <sz val="12"/>
        <color theme="1"/>
        <rFont val="Calibri"/>
        <family val="2"/>
        <scheme val="minor"/>
      </rPr>
      <t>ALZ+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9"/>
        <color theme="1"/>
        <rFont val="Calibri"/>
        <family val="2"/>
        <scheme val="minor"/>
      </rPr>
      <t xml:space="preserve">adjusted on </t>
    </r>
    <r>
      <rPr>
        <b/>
        <i/>
        <sz val="9"/>
        <color theme="1"/>
        <rFont val="Calibri"/>
        <family val="2"/>
        <scheme val="minor"/>
      </rPr>
      <t>APOE</t>
    </r>
    <r>
      <rPr>
        <b/>
        <sz val="9"/>
        <color theme="1"/>
        <rFont val="Calibri"/>
        <family val="2"/>
        <scheme val="minor"/>
      </rPr>
      <t>)</t>
    </r>
  </si>
  <si>
    <r>
      <t>PGS</t>
    </r>
    <r>
      <rPr>
        <b/>
        <vertAlign val="superscript"/>
        <sz val="11"/>
        <rFont val="Arial"/>
        <family val="2"/>
      </rPr>
      <t>ALZ</t>
    </r>
  </si>
  <si>
    <t>1.32 [1.27-1.36]</t>
  </si>
  <si>
    <t>1.31 [1.27-1.36]</t>
  </si>
  <si>
    <t>1.69 [1.64-1.75]</t>
  </si>
  <si>
    <t>1.71 [1.66-1.76]</t>
  </si>
  <si>
    <t>1.17 [1.04-1.33]</t>
  </si>
  <si>
    <t>1.22 [1.08-1.39]</t>
  </si>
  <si>
    <t>1.45 [1.27-1.65]</t>
  </si>
  <si>
    <t>1.46 [1.30-1.64]</t>
  </si>
  <si>
    <t>1.51 [1.34-1.71]</t>
  </si>
  <si>
    <t>1.70 [1.52-1.91]</t>
  </si>
  <si>
    <t>1.23 [1.13-1.35]</t>
  </si>
  <si>
    <t>1.10 [1.01-1.21]</t>
  </si>
  <si>
    <t>1.24 [1.13-1.35]</t>
  </si>
  <si>
    <t>1.44 [1.31-1.57]</t>
  </si>
  <si>
    <t>1.70 [1.56-1.86]</t>
  </si>
  <si>
    <t>1.01 [0.79-1.30]</t>
  </si>
  <si>
    <t>1.01 [0.80-1.29]</t>
  </si>
  <si>
    <t>1.04 [0.81-1.33]</t>
  </si>
  <si>
    <t>1.08 [0.86-1.37]</t>
  </si>
  <si>
    <t>1.16 [0.92-1.46]</t>
  </si>
  <si>
    <t>1.18 [0.94-1.49]</t>
  </si>
  <si>
    <t>1.30 [1.19-1.42]</t>
  </si>
  <si>
    <t>1.22 [1.12-1.33]</t>
  </si>
  <si>
    <t>1.85 [1.69-2.04]</t>
  </si>
  <si>
    <t>1.57 [1.43-1.71]</t>
  </si>
  <si>
    <t>0.492</t>
  </si>
  <si>
    <t>0.047</t>
  </si>
  <si>
    <t>0.650</t>
  </si>
  <si>
    <t>0.661</t>
  </si>
  <si>
    <t>1.2E-44</t>
  </si>
  <si>
    <t>4.5E-43</t>
  </si>
  <si>
    <t>7.5E-231</t>
  </si>
  <si>
    <t>4.3E-247</t>
  </si>
  <si>
    <t>4.9E-5</t>
  </si>
  <si>
    <t>2.9E-3</t>
  </si>
  <si>
    <t>1.9E-5</t>
  </si>
  <si>
    <t>4.7E-14</t>
  </si>
  <si>
    <t>1.1E-13</t>
  </si>
  <si>
    <t>7.3E-20</t>
  </si>
  <si>
    <t>1.3E-5</t>
  </si>
  <si>
    <t>2.0E-2</t>
  </si>
  <si>
    <t>2.1E-5</t>
  </si>
  <si>
    <t>7.6E-16</t>
  </si>
  <si>
    <t>1.9E-38</t>
  </si>
  <si>
    <t>3.8E-35</t>
  </si>
  <si>
    <t>9.9E-2</t>
  </si>
  <si>
    <t>6.8E-1</t>
  </si>
  <si>
    <t>1.1E-1</t>
  </si>
  <si>
    <t>1.4E-1</t>
  </si>
  <si>
    <t>8.8E-2</t>
  </si>
  <si>
    <t>2.8E-2</t>
  </si>
  <si>
    <t>3.3E-10</t>
  </si>
  <si>
    <t>9.57E-5</t>
  </si>
  <si>
    <t>2.5E-10</t>
  </si>
  <si>
    <t>2.6E-37</t>
  </si>
  <si>
    <t>3.2E-20</t>
  </si>
  <si>
    <t>9.7E-46</t>
  </si>
  <si>
    <t>9.1E-03</t>
  </si>
  <si>
    <t>1.6E-03</t>
  </si>
  <si>
    <t>0.027</t>
  </si>
  <si>
    <t>0.049</t>
  </si>
  <si>
    <t>0.586</t>
  </si>
  <si>
    <t>0.670</t>
  </si>
  <si>
    <t>0.607</t>
  </si>
  <si>
    <t>0.461</t>
  </si>
  <si>
    <t>8.6E-34</t>
  </si>
  <si>
    <t>0.039</t>
  </si>
  <si>
    <t>0.738</t>
  </si>
  <si>
    <t>0.853</t>
  </si>
  <si>
    <t>9.3E-01</t>
  </si>
  <si>
    <t>0.142</t>
  </si>
  <si>
    <t>0.184</t>
  </si>
  <si>
    <t>5.1E-01</t>
  </si>
  <si>
    <t>2.1E-01</t>
  </si>
  <si>
    <t>1.6E-01</t>
  </si>
  <si>
    <t>0.229</t>
  </si>
  <si>
    <t>0.287</t>
  </si>
  <si>
    <t>8.1E-06</t>
  </si>
  <si>
    <t>8.6E-09</t>
  </si>
  <si>
    <t>0.0122</t>
  </si>
  <si>
    <t>0.110</t>
  </si>
  <si>
    <t>0.059</t>
  </si>
  <si>
    <t>0.146</t>
  </si>
  <si>
    <t>0.182</t>
  </si>
  <si>
    <r>
      <t>PRS phi=10</t>
    </r>
    <r>
      <rPr>
        <b/>
        <vertAlign val="superscript"/>
        <sz val="11"/>
        <color theme="1"/>
        <rFont val="Arial"/>
        <family val="2"/>
      </rPr>
      <t>-8</t>
    </r>
  </si>
  <si>
    <r>
      <t>PRS phi=10</t>
    </r>
    <r>
      <rPr>
        <b/>
        <vertAlign val="superscript"/>
        <sz val="11"/>
        <color theme="1"/>
        <rFont val="Arial"/>
        <family val="2"/>
      </rPr>
      <t>-7</t>
    </r>
  </si>
  <si>
    <t>0.412</t>
  </si>
  <si>
    <t>0.444</t>
  </si>
  <si>
    <r>
      <t>PRS phi=10</t>
    </r>
    <r>
      <rPr>
        <b/>
        <vertAlign val="superscript"/>
        <sz val="11"/>
        <color theme="1"/>
        <rFont val="Arial"/>
        <family val="2"/>
      </rPr>
      <t>-6</t>
    </r>
  </si>
  <si>
    <t>1.39 [1.34-1.44]</t>
  </si>
  <si>
    <t>1.38 [1.33-1.43]</t>
  </si>
  <si>
    <t>1.75 [1.69-1.81]</t>
  </si>
  <si>
    <t>1.75 [1.70-1.81]</t>
  </si>
  <si>
    <t>1.23 [1.09-1.40]</t>
  </si>
  <si>
    <t>1.08 [0.95-1.22]</t>
  </si>
  <si>
    <t>1.51 [1.34-1.72]</t>
  </si>
  <si>
    <t>1.49 [1.32-1.67]</t>
  </si>
  <si>
    <t>1.50 [1.34-1.68]</t>
  </si>
  <si>
    <t>1.80 [1.61-2.02]</t>
  </si>
  <si>
    <t>1.22 [1.11-1.33]</t>
  </si>
  <si>
    <t>1.05 [0.96-1.15]</t>
  </si>
  <si>
    <t>1.21 [1.10-1.32]</t>
  </si>
  <si>
    <t>1.37 [1.26-1.50]</t>
  </si>
  <si>
    <t>1.72 [1.58-1.87]</t>
  </si>
  <si>
    <t>0.97 [0.77-1.23]</t>
  </si>
  <si>
    <t>1.16 [0.92-1.47]</t>
  </si>
  <si>
    <t>1.02 [0.80-1.29]</t>
  </si>
  <si>
    <t>1.08 [0.85-1.36]</t>
  </si>
  <si>
    <t>1.20 [0.95-1.52]</t>
  </si>
  <si>
    <t>1.28 [1.17-1.40]</t>
  </si>
  <si>
    <t>1.29 [1.18-1.41]</t>
  </si>
  <si>
    <t>1.85 [1.68-2.03]</t>
  </si>
  <si>
    <t>2.09 [1.89-2.31]</t>
  </si>
  <si>
    <r>
      <t>PRS phi=10</t>
    </r>
    <r>
      <rPr>
        <b/>
        <vertAlign val="superscript"/>
        <sz val="11"/>
        <color theme="1"/>
        <rFont val="Arial"/>
        <family val="2"/>
      </rPr>
      <t>-5</t>
    </r>
  </si>
  <si>
    <t>0.527</t>
  </si>
  <si>
    <t>0.522</t>
  </si>
  <si>
    <t>0.055</t>
  </si>
  <si>
    <t>0.659</t>
  </si>
  <si>
    <t>0.669</t>
  </si>
  <si>
    <t>0.026</t>
  </si>
  <si>
    <t>0.448</t>
  </si>
  <si>
    <t>0.595</t>
  </si>
  <si>
    <t>0.596</t>
  </si>
  <si>
    <t>0.028</t>
  </si>
  <si>
    <t>0.602</t>
  </si>
  <si>
    <t>0.693</t>
  </si>
  <si>
    <t>0.593</t>
  </si>
  <si>
    <t>0.381</t>
  </si>
  <si>
    <t>0.581</t>
  </si>
  <si>
    <t>0.744</t>
  </si>
  <si>
    <t>0.703</t>
  </si>
  <si>
    <t>0.858</t>
  </si>
  <si>
    <t>0.171</t>
  </si>
  <si>
    <t>0.289</t>
  </si>
  <si>
    <t>1.01 [1.00-1.20]</t>
  </si>
  <si>
    <t>3.9E-02</t>
  </si>
  <si>
    <t>8.9E-277</t>
  </si>
  <si>
    <t>1.1E-249</t>
  </si>
  <si>
    <t>1.2E-03</t>
  </si>
  <si>
    <t>2.4E-01</t>
  </si>
  <si>
    <t>3.4E-12</t>
  </si>
  <si>
    <t>6.0E-24</t>
  </si>
  <si>
    <t>1.3E-05</t>
  </si>
  <si>
    <t>2.7E-1</t>
  </si>
  <si>
    <t>3.4E-05</t>
  </si>
  <si>
    <t>5.3E-16</t>
  </si>
  <si>
    <t>2.3E-12</t>
  </si>
  <si>
    <t>4.1E-35</t>
  </si>
  <si>
    <t>8.2E-01</t>
  </si>
  <si>
    <t>2.0E-01</t>
  </si>
  <si>
    <t>9.0E-01</t>
  </si>
  <si>
    <t>5.4E-01</t>
  </si>
  <si>
    <t>9.0E-02</t>
  </si>
  <si>
    <t>1.3E-01</t>
  </si>
  <si>
    <t>0.224</t>
  </si>
  <si>
    <t>0.322</t>
  </si>
  <si>
    <t>0.309</t>
  </si>
  <si>
    <t>6.7E-08</t>
  </si>
  <si>
    <t>2.2E-08</t>
  </si>
  <si>
    <t>0.071</t>
  </si>
  <si>
    <t>4.8E-01</t>
  </si>
  <si>
    <t>3.4E-37</t>
  </si>
  <si>
    <t>5.8E-39</t>
  </si>
  <si>
    <t>5.9E10-18</t>
  </si>
  <si>
    <t>1.6E10-45</t>
  </si>
  <si>
    <t>4.4E10-1</t>
  </si>
  <si>
    <t>1.2E10-1</t>
  </si>
  <si>
    <t>4.0E10-1</t>
  </si>
  <si>
    <t>9.4E10-1</t>
  </si>
  <si>
    <t>3.2E10-7</t>
  </si>
  <si>
    <t>2.3E10-2</t>
  </si>
  <si>
    <t>2.7E10-6</t>
  </si>
  <si>
    <t>7.6E10-22</t>
  </si>
  <si>
    <t>4.2E10-10</t>
  </si>
  <si>
    <t>7.0E10-17</t>
  </si>
  <si>
    <t>5.0E10-250</t>
  </si>
  <si>
    <t>1.3E10-251</t>
  </si>
  <si>
    <t>9.6E10-66</t>
  </si>
  <si>
    <t>4.5E10-61</t>
  </si>
  <si>
    <t>3.5E-76</t>
  </si>
  <si>
    <t>3.2E-73</t>
  </si>
  <si>
    <t>3.2E-55</t>
  </si>
  <si>
    <t>1.2E-235</t>
  </si>
  <si>
    <t>8.8E-54</t>
  </si>
  <si>
    <t>2.2E-261</t>
  </si>
  <si>
    <t>1.7E-08</t>
  </si>
  <si>
    <t>8.3E-11</t>
  </si>
  <si>
    <t>1.5E-11</t>
  </si>
  <si>
    <t>3.4E-20</t>
  </si>
  <si>
    <t>3.1E-06</t>
  </si>
  <si>
    <t>3.4E-02</t>
  </si>
  <si>
    <t>2.6E-06</t>
  </si>
  <si>
    <t>2.0E-15</t>
  </si>
  <si>
    <t>5.6E-35</t>
  </si>
  <si>
    <t>7.6E-01</t>
  </si>
  <si>
    <t>7.5E-09</t>
  </si>
  <si>
    <t>2.4E-37</t>
  </si>
  <si>
    <t>7.2E-23</t>
  </si>
  <si>
    <t>2.0E10-8</t>
  </si>
  <si>
    <t>2.1E10-3</t>
  </si>
  <si>
    <t>1.0E10-8</t>
  </si>
  <si>
    <t>1.2E10-17</t>
  </si>
  <si>
    <t>9.9E10-28</t>
  </si>
  <si>
    <t>8.9E10-34</t>
  </si>
  <si>
    <t>1.2E10-10</t>
  </si>
  <si>
    <t>5.9E10-5</t>
  </si>
  <si>
    <t>9.2E10-10</t>
  </si>
  <si>
    <t>1.2E-09</t>
  </si>
  <si>
    <t>3.7E-47</t>
  </si>
  <si>
    <t>0.136</t>
  </si>
  <si>
    <t>1.30 [1.26-1.34]</t>
  </si>
  <si>
    <t>1.65 [1.59-1.70]</t>
  </si>
  <si>
    <t>1.74 [1.69-1.80]</t>
  </si>
  <si>
    <t>1.29 [1.13-1.46]</t>
  </si>
  <si>
    <t>1.06 [0.94-1.20]</t>
  </si>
  <si>
    <t>1.42 [1.26-1.61]</t>
  </si>
  <si>
    <t>1.53 [1.36-1.72]</t>
  </si>
  <si>
    <t>1.37 [1.21-1.55]</t>
  </si>
  <si>
    <t>1.82 [1.61-2.06]</t>
  </si>
  <si>
    <t>1.18 [1.08-1.28]</t>
  </si>
  <si>
    <t>1.03 [0.95-1.13]</t>
  </si>
  <si>
    <t>1.18 [1.08-1.29]</t>
  </si>
  <si>
    <t>1.37 [1.25-1.49]</t>
  </si>
  <si>
    <t>1.15 [1.06-1.26]</t>
  </si>
  <si>
    <t>1.58 [1.45-1.72]</t>
  </si>
  <si>
    <t>0.93 [0.73-1.17]</t>
  </si>
  <si>
    <t>1.09 [0.87-1.38]</t>
  </si>
  <si>
    <t>1.06 [0.84-1.35]</t>
  </si>
  <si>
    <t>1.12 [0.89-1.41]</t>
  </si>
  <si>
    <t>1.13 [1.04-1.24]</t>
  </si>
  <si>
    <t>1.13 [1.04-1.23]</t>
  </si>
  <si>
    <t>1.56 [1.42-1.71]</t>
  </si>
  <si>
    <t>1.81 [1.65-2.00]</t>
  </si>
  <si>
    <r>
      <t>PRS phi=10</t>
    </r>
    <r>
      <rPr>
        <b/>
        <vertAlign val="superscript"/>
        <sz val="11"/>
        <color theme="1"/>
        <rFont val="Arial"/>
        <family val="2"/>
      </rPr>
      <t>-4</t>
    </r>
  </si>
  <si>
    <t>0.625</t>
  </si>
  <si>
    <t>0.481</t>
  </si>
  <si>
    <t>0.612</t>
  </si>
  <si>
    <t>0.552</t>
  </si>
  <si>
    <t>0.704</t>
  </si>
  <si>
    <t>0.227</t>
  </si>
  <si>
    <t>0.213</t>
  </si>
  <si>
    <t>0.080</t>
  </si>
  <si>
    <t>0.058</t>
  </si>
  <si>
    <t>0.145</t>
  </si>
  <si>
    <t>0.295</t>
  </si>
  <si>
    <t>0.534</t>
  </si>
  <si>
    <t>0.081</t>
  </si>
  <si>
    <t>0.167</t>
  </si>
  <si>
    <t>0.050</t>
  </si>
  <si>
    <t>0.558</t>
  </si>
  <si>
    <t>0.056</t>
  </si>
  <si>
    <t>0.687</t>
  </si>
  <si>
    <t>0.557</t>
  </si>
  <si>
    <t>0.808</t>
  </si>
  <si>
    <t>0.226</t>
  </si>
  <si>
    <t>7.6E-54</t>
  </si>
  <si>
    <t>4.8E-50</t>
  </si>
  <si>
    <t>5.0E-183</t>
  </si>
  <si>
    <t>8.4E-246</t>
  </si>
  <si>
    <t>1.2E-04</t>
  </si>
  <si>
    <t>3.4E-01</t>
  </si>
  <si>
    <t>3.1E-08</t>
  </si>
  <si>
    <t>4.8E-13</t>
  </si>
  <si>
    <t>3.8E-07</t>
  </si>
  <si>
    <t>6.2E-22</t>
  </si>
  <si>
    <t>3.2E-04</t>
  </si>
  <si>
    <t>2.2E-04</t>
  </si>
  <si>
    <t>2.2E-12</t>
  </si>
  <si>
    <t>1.9E-03</t>
  </si>
  <si>
    <t>1.6E-24</t>
  </si>
  <si>
    <t>5.2E-01</t>
  </si>
  <si>
    <t>4.6E-01</t>
  </si>
  <si>
    <t>5.3E-01</t>
  </si>
  <si>
    <t>6.1E-01</t>
  </si>
  <si>
    <t>6.1E10-1</t>
  </si>
  <si>
    <t>5.0E-03</t>
  </si>
  <si>
    <t>4.9E-01</t>
  </si>
  <si>
    <t>6.1E-03</t>
  </si>
  <si>
    <t>2.1E-22</t>
  </si>
  <si>
    <t>3.5E-03</t>
  </si>
  <si>
    <t>4.0E-35</t>
  </si>
  <si>
    <t>1.24 [1.20-1.28]</t>
  </si>
  <si>
    <t>1.22 [1.175-1.26]</t>
  </si>
  <si>
    <t>1.37 [1.33-1.42]</t>
  </si>
  <si>
    <t>1.46 [1.41-1.51]</t>
  </si>
  <si>
    <t>1.27 [1.13-1.43]</t>
  </si>
  <si>
    <t>1.49 [1.32-1.68]</t>
  </si>
  <si>
    <t>1.19 [1.05-1.34]</t>
  </si>
  <si>
    <t>1.45 [1.29-1.64]</t>
  </si>
  <si>
    <t>1.10 [1.01-1.20]</t>
  </si>
  <si>
    <t>1.02 [0.93-1.11]</t>
  </si>
  <si>
    <t>1.09 [1.00-1.19]</t>
  </si>
  <si>
    <t>1.17 [1.08-1.28]</t>
  </si>
  <si>
    <t>1.06 [0.97-1.15]</t>
  </si>
  <si>
    <t>0.97 [0.76-1.23]</t>
  </si>
  <si>
    <t>1.10 [0.87-1.40]</t>
  </si>
  <si>
    <t>1.01 [0.79-1.28]</t>
  </si>
  <si>
    <t>0.98 [0.77-1.25]</t>
  </si>
  <si>
    <t>1.11 [0.88-1.40]</t>
  </si>
  <si>
    <t>1.05 [0.82-1.34]</t>
  </si>
  <si>
    <t>1.04 [0.95-1.13]</t>
  </si>
  <si>
    <t>1.09 [1.00-1.18]</t>
  </si>
  <si>
    <t>0.443</t>
  </si>
  <si>
    <t>0.015</t>
  </si>
  <si>
    <t>0.518</t>
  </si>
  <si>
    <t>0.408</t>
  </si>
  <si>
    <t>0.588</t>
  </si>
  <si>
    <t>0.459</t>
  </si>
  <si>
    <t>0.548</t>
  </si>
  <si>
    <t>0.008</t>
  </si>
  <si>
    <t>0.316</t>
  </si>
  <si>
    <t>0.419</t>
  </si>
  <si>
    <t>0.053</t>
  </si>
  <si>
    <t>0.070</t>
  </si>
  <si>
    <t>0.391</t>
  </si>
  <si>
    <t>0.245</t>
  </si>
  <si>
    <t>0.430</t>
  </si>
  <si>
    <t>0.559</t>
  </si>
  <si>
    <t>0.486</t>
  </si>
  <si>
    <t>0.455</t>
  </si>
  <si>
    <t>0.196</t>
  </si>
  <si>
    <r>
      <t>PRS phi=10</t>
    </r>
    <r>
      <rPr>
        <b/>
        <vertAlign val="superscript"/>
        <sz val="11"/>
        <color theme="1"/>
        <rFont val="Arial"/>
        <family val="2"/>
      </rPr>
      <t>-2</t>
    </r>
  </si>
  <si>
    <t>1.1E-33</t>
  </si>
  <si>
    <t>5.1E-29</t>
  </si>
  <si>
    <t>1.6E-73</t>
  </si>
  <si>
    <t>6.5E-106</t>
  </si>
  <si>
    <t>1.2E-02</t>
  </si>
  <si>
    <t>2.3E-01</t>
  </si>
  <si>
    <t>8.2E-05</t>
  </si>
  <si>
    <t>1.2E-10</t>
  </si>
  <si>
    <t>6.0E-03</t>
  </si>
  <si>
    <t>9.2E-10</t>
  </si>
  <si>
    <t>6.6E-02</t>
  </si>
  <si>
    <t>7.0E-01</t>
  </si>
  <si>
    <t>4.2E-02</t>
  </si>
  <si>
    <t>3.0E-04</t>
  </si>
  <si>
    <t>8.1E-02</t>
  </si>
  <si>
    <t>4.2E-01</t>
  </si>
  <si>
    <t>9.4E-01</t>
  </si>
  <si>
    <t>8.8E-01</t>
  </si>
  <si>
    <t>4.0E-01</t>
  </si>
  <si>
    <t>6.9E-01</t>
  </si>
  <si>
    <t>6.6E-01</t>
  </si>
  <si>
    <t>2.1E-02</t>
  </si>
  <si>
    <t>4.8E-02</t>
  </si>
  <si>
    <t>1.5E-09</t>
  </si>
  <si>
    <r>
      <t>Adjusted Nagelkerke pseudo-R</t>
    </r>
    <r>
      <rPr>
        <vertAlign val="superscript"/>
        <sz val="11"/>
        <rFont val="Arial"/>
        <family val="2"/>
      </rPr>
      <t>2</t>
    </r>
  </si>
  <si>
    <t>1.21 [1.17-1.26]</t>
  </si>
  <si>
    <t>1.17 [1.13-1.21]</t>
  </si>
  <si>
    <t>1.28 [1.24-1.33]</t>
  </si>
  <si>
    <t>1.29 [1.25-1.34]</t>
  </si>
  <si>
    <t>1.14 [1.01-1.30]</t>
  </si>
  <si>
    <t>1.21 [1.08-1.37]</t>
  </si>
  <si>
    <t>1.38 [1.22-1.56]</t>
  </si>
  <si>
    <t>1.15 [1.02-1.30]</t>
  </si>
  <si>
    <t>1.24 [1.10-1.40]</t>
  </si>
  <si>
    <t>1.02 [0.94-1.12]</t>
  </si>
  <si>
    <t>1.05 [0.97-1.15]</t>
  </si>
  <si>
    <t>1.15 [1.05-1.25]</t>
  </si>
  <si>
    <t>1.10 [0.87-1.38]</t>
  </si>
  <si>
    <t>1.10 [0.87-1.41]</t>
  </si>
  <si>
    <t>1.14 [0.90-1.44]</t>
  </si>
  <si>
    <t>1.11 [0.87-1.42]</t>
  </si>
  <si>
    <t>0.98 [0.90-1.07]</t>
  </si>
  <si>
    <t>1.03 [0.94-1.12]</t>
  </si>
  <si>
    <t>1.01 [0.92-1.10]</t>
  </si>
  <si>
    <t>1.07 [0.98-1.16]</t>
  </si>
  <si>
    <t>1.06 [0.98-1.16]</t>
  </si>
  <si>
    <t>PRS phi=1</t>
  </si>
  <si>
    <t>0.426</t>
  </si>
  <si>
    <t>0.470</t>
  </si>
  <si>
    <t>0.383</t>
  </si>
  <si>
    <t>0.384</t>
  </si>
  <si>
    <t>0.441</t>
  </si>
  <si>
    <t>0.044</t>
  </si>
  <si>
    <t>0.064</t>
  </si>
  <si>
    <t>0.300</t>
  </si>
  <si>
    <t>0.389</t>
  </si>
  <si>
    <t>0.063</t>
  </si>
  <si>
    <t>0.00</t>
  </si>
  <si>
    <t>0.386</t>
  </si>
  <si>
    <t>0.271</t>
  </si>
  <si>
    <t>0.395</t>
  </si>
  <si>
    <t>0.477</t>
  </si>
  <si>
    <t>0.447</t>
  </si>
  <si>
    <t>0.458</t>
  </si>
  <si>
    <t>0.523</t>
  </si>
  <si>
    <t>0.244</t>
  </si>
  <si>
    <t>0.249</t>
  </si>
  <si>
    <t>0.037</t>
  </si>
  <si>
    <t>6.4E-28</t>
  </si>
  <si>
    <t>2.5E-46</t>
  </si>
  <si>
    <t>4.4E-07</t>
  </si>
  <si>
    <t>3.5E-02</t>
  </si>
  <si>
    <t>2.5E-01</t>
  </si>
  <si>
    <t>6.0E-02</t>
  </si>
  <si>
    <t>7.1E10-1</t>
  </si>
  <si>
    <t>6.8E-01</t>
  </si>
  <si>
    <t>3.2E-01</t>
  </si>
  <si>
    <t>2.5E10-2</t>
  </si>
  <si>
    <t>5.7E-01</t>
  </si>
  <si>
    <t>1.5E-01</t>
  </si>
  <si>
    <t>5.8E-01</t>
  </si>
  <si>
    <t>2.8E-01</t>
  </si>
  <si>
    <t>3.6E-19</t>
  </si>
  <si>
    <t>1,.3E-49</t>
  </si>
  <si>
    <t>1.4E-03</t>
  </si>
  <si>
    <t>5.4E-04</t>
  </si>
  <si>
    <r>
      <rPr>
        <b/>
        <sz val="11"/>
        <color rgb="FF000000"/>
        <rFont val="Arial"/>
        <family val="2"/>
      </rPr>
      <t xml:space="preserve">Supplementary Table 10, </t>
    </r>
    <r>
      <rPr>
        <sz val="11"/>
        <color rgb="FF000000"/>
        <rFont val="Arial"/>
        <family val="2"/>
      </rPr>
      <t>Association of PRS excluding or including APOE region in European (EUR), Latin-American (LA), African American (AA) multi-ancestry populations, Sub-Saharan Africa and South Korea populations. Global shrinkage parameter at 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7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6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5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4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 xml:space="preserve">-3, </t>
    </r>
    <r>
      <rPr>
        <sz val="11"/>
        <color rgb="FF000000"/>
        <rFont val="Arial"/>
        <family val="2"/>
      </rPr>
      <t>10</t>
    </r>
    <r>
      <rPr>
        <vertAlign val="superscript"/>
        <sz val="11"/>
        <color rgb="FF000000"/>
        <rFont val="Arial"/>
        <family val="2"/>
      </rPr>
      <t xml:space="preserve">-2 and 1 </t>
    </r>
  </si>
  <si>
    <r>
      <rPr>
        <b/>
        <sz val="11"/>
        <color rgb="FF000000"/>
        <rFont val="Arial"/>
        <family val="2"/>
      </rPr>
      <t xml:space="preserve">Supplementary Table 9: </t>
    </r>
    <r>
      <rPr>
        <sz val="11"/>
        <color rgb="FF000000"/>
        <rFont val="Arial"/>
        <family val="2"/>
      </rPr>
      <t>Association  of PGS</t>
    </r>
    <r>
      <rPr>
        <vertAlign val="superscript"/>
        <sz val="11"/>
        <color rgb="FF000000"/>
        <rFont val="Arial"/>
        <family val="2"/>
      </rPr>
      <t xml:space="preserve">ALZ </t>
    </r>
    <r>
      <rPr>
        <sz val="11"/>
        <color rgb="FF000000"/>
        <rFont val="Arial"/>
        <family val="2"/>
      </rPr>
      <t>and PGS</t>
    </r>
    <r>
      <rPr>
        <vertAlign val="superscript"/>
        <sz val="11"/>
        <color rgb="FF000000"/>
        <rFont val="Arial"/>
        <family val="2"/>
      </rPr>
      <t xml:space="preserve">ALZ+ </t>
    </r>
    <r>
      <rPr>
        <sz val="11"/>
        <color rgb="FF000000"/>
        <rFont val="Arial"/>
        <family val="2"/>
      </rPr>
      <t xml:space="preserve"> (both adjusted on APOE ) with the risk of developing AD, in multi-ancestry populations.</t>
    </r>
  </si>
  <si>
    <r>
      <rPr>
        <b/>
        <sz val="11"/>
        <color rgb="FF000000"/>
        <rFont val="Arial"/>
        <family val="2"/>
      </rPr>
      <t>Supplementary Table 9</t>
    </r>
    <r>
      <rPr>
        <sz val="11"/>
        <color rgb="FF000000"/>
        <rFont val="Arial"/>
        <family val="2"/>
      </rPr>
      <t>: Association  of PGSALZ and PGSALZ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 (both adjusted on APOE ) with the risk of developing AD, in multi-ancestry populations.</t>
    </r>
  </si>
  <si>
    <r>
      <rPr>
        <b/>
        <sz val="11"/>
        <color rgb="FF000000"/>
        <rFont val="Arial"/>
        <family val="2"/>
      </rPr>
      <t>Supplementary Table 10:</t>
    </r>
    <r>
      <rPr>
        <sz val="11"/>
        <color rgb="FF000000"/>
        <rFont val="Arial"/>
        <family val="2"/>
      </rPr>
      <t xml:space="preserve"> Association of PRSs excluding or including APOE region in European (EUR), Latin-American (LA), African American (AA) multi-ancestry populations, Sub-Saharan Africa and South Korea populations. Sparseness  parameter at 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7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6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5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>-4</t>
    </r>
    <r>
      <rPr>
        <sz val="11"/>
        <color rgb="FF000000"/>
        <rFont val="Arial"/>
        <family val="2"/>
      </rPr>
      <t>, 10</t>
    </r>
    <r>
      <rPr>
        <vertAlign val="superscript"/>
        <sz val="11"/>
        <color rgb="FF000000"/>
        <rFont val="Arial"/>
        <family val="2"/>
      </rPr>
      <t xml:space="preserve">-3 </t>
    </r>
    <r>
      <rPr>
        <sz val="11"/>
        <color rgb="FF000000"/>
        <rFont val="Arial"/>
        <family val="2"/>
      </rPr>
      <t>and 10</t>
    </r>
    <r>
      <rPr>
        <vertAlign val="superscript"/>
        <sz val="11"/>
        <color rgb="FF000000"/>
        <rFont val="Arial"/>
        <family val="2"/>
      </rPr>
      <t>-2</t>
    </r>
  </si>
  <si>
    <r>
      <t>Supplementary Table 1:</t>
    </r>
    <r>
      <rPr>
        <sz val="12"/>
        <color theme="1"/>
        <rFont val="Calibri"/>
        <family val="2"/>
        <charset val="1"/>
      </rPr>
      <t xml:space="preserve"> List of the 83 independent signals from Bellenguez </t>
    </r>
    <r>
      <rPr>
        <i/>
        <sz val="12"/>
        <color theme="1"/>
        <rFont val="Calibri"/>
        <family val="2"/>
        <charset val="1"/>
      </rPr>
      <t>et al.</t>
    </r>
    <r>
      <rPr>
        <sz val="12"/>
        <color theme="1"/>
        <rFont val="Calibri"/>
        <family val="2"/>
        <charset val="1"/>
      </rPr>
      <t xml:space="preserve"> and the 2 SNPs encoding APOE2 and APOE4: rs429358 and rs7412 respectively. The positions are in hg38, the frequencies in the discovery stage (European ancestry population) of the risk allele are reported.</t>
    </r>
  </si>
  <si>
    <r>
      <t>Supplementary Table 1</t>
    </r>
    <r>
      <rPr>
        <sz val="12"/>
        <color rgb="FF000000"/>
        <rFont val="Calibri"/>
        <family val="2"/>
        <charset val="1"/>
      </rPr>
      <t>: Demographic description of the different studies included and models used to assess the PGS</t>
    </r>
    <r>
      <rPr>
        <vertAlign val="superscript"/>
        <sz val="12"/>
        <color rgb="FF000000"/>
        <rFont val="Calibri"/>
        <family val="2"/>
      </rPr>
      <t>ALZ</t>
    </r>
    <r>
      <rPr>
        <sz val="12"/>
        <color rgb="FF000000"/>
        <rFont val="Calibri"/>
        <family val="2"/>
        <charset val="1"/>
      </rPr>
      <t xml:space="preserve"> association with AD status or CSF biomarkers</t>
    </r>
    <r>
      <rPr>
        <b/>
        <sz val="12"/>
        <color rgb="FF000000"/>
        <rFont val="Calibri"/>
        <family val="2"/>
        <charset val="1"/>
      </rPr>
      <t>.</t>
    </r>
  </si>
  <si>
    <r>
      <t>OR</t>
    </r>
    <r>
      <rPr>
        <b/>
        <vertAlign val="superscript"/>
        <sz val="12"/>
        <color rgb="FF000000"/>
        <rFont val="Calibri"/>
        <family val="2"/>
      </rPr>
      <t>1</t>
    </r>
  </si>
  <si>
    <t>P value</t>
  </si>
  <si>
    <r>
      <t>95% CI</t>
    </r>
    <r>
      <rPr>
        <b/>
        <vertAlign val="superscript"/>
        <sz val="12"/>
        <color rgb="FF000000"/>
        <rFont val="Calibri"/>
        <family val="2"/>
      </rPr>
      <t>2</t>
    </r>
  </si>
  <si>
    <r>
      <rPr>
        <vertAlign val="superscript"/>
        <sz val="12"/>
        <color rgb="FF000000"/>
        <rFont val="Calibri"/>
        <family val="2"/>
      </rPr>
      <t>1</t>
    </r>
    <r>
      <rPr>
        <sz val="12"/>
        <color rgb="FF000000"/>
        <rFont val="Calibri"/>
        <family val="2"/>
        <charset val="1"/>
      </rPr>
      <t xml:space="preserve"> OR, odds ratio</t>
    </r>
  </si>
  <si>
    <r>
      <t>2</t>
    </r>
    <r>
      <rPr>
        <sz val="12"/>
        <color rgb="FF000000"/>
        <rFont val="Calibri"/>
        <family val="2"/>
        <charset val="1"/>
      </rPr>
      <t xml:space="preserve"> CI, Confidence Interval</t>
    </r>
  </si>
  <si>
    <t>Heterogeneity P value</t>
  </si>
  <si>
    <r>
      <rPr>
        <b/>
        <sz val="11"/>
        <color rgb="FF000000"/>
        <rFont val="Arial"/>
        <family val="2"/>
      </rPr>
      <t>Supplementary Table 8:</t>
    </r>
    <r>
      <rPr>
        <sz val="11"/>
        <color rgb="FF000000"/>
        <rFont val="Arial"/>
        <family val="2"/>
      </rPr>
      <t xml:space="preserve"> List of the SNPs included in the 3 different PGS</t>
    </r>
    <r>
      <rPr>
        <vertAlign val="superscript"/>
        <sz val="11"/>
        <color rgb="FF000000"/>
        <rFont val="Arial"/>
        <family val="2"/>
      </rPr>
      <t>ALZ+</t>
    </r>
    <r>
      <rPr>
        <sz val="11"/>
        <color rgb="FF000000"/>
        <rFont val="Arial"/>
        <family val="2"/>
      </rPr>
      <t>, one per ancestry group (LA, AA, EA), in addition to the 83 SNPs of PGS</t>
    </r>
    <r>
      <rPr>
        <vertAlign val="superscript"/>
        <sz val="11"/>
        <color rgb="FF000000"/>
        <rFont val="Arial"/>
        <family val="2"/>
      </rPr>
      <t>ALZ</t>
    </r>
    <r>
      <rPr>
        <sz val="11"/>
        <color rgb="FF000000"/>
        <rFont val="Arial"/>
        <family val="2"/>
      </rPr>
      <t>.</t>
    </r>
  </si>
  <si>
    <t>LA, Latin American; AA, African American</t>
  </si>
  <si>
    <r>
      <t>OR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95% CI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EUR, European; LA, Latin American; AA, African American</t>
  </si>
  <si>
    <t>1.07-1.22</t>
  </si>
  <si>
    <t>0.15</t>
  </si>
  <si>
    <t>0.11</t>
  </si>
  <si>
    <t>0.14</t>
  </si>
  <si>
    <t>0.09</t>
  </si>
  <si>
    <r>
      <t>PGS</t>
    </r>
    <r>
      <rPr>
        <b/>
        <vertAlign val="superscript"/>
        <sz val="12"/>
        <color theme="1"/>
        <rFont val="Calibri"/>
        <family val="2"/>
        <scheme val="minor"/>
      </rPr>
      <t xml:space="preserve">ALZ </t>
    </r>
    <r>
      <rPr>
        <b/>
        <sz val="12"/>
        <color theme="1"/>
        <rFont val="Calibri"/>
        <family val="2"/>
        <scheme val="minor"/>
      </rPr>
      <t xml:space="preserve">(adjusted on </t>
    </r>
    <r>
      <rPr>
        <b/>
        <i/>
        <sz val="12"/>
        <color theme="1"/>
        <rFont val="Calibri"/>
        <family val="2"/>
        <scheme val="minor"/>
      </rPr>
      <t>APOE</t>
    </r>
    <r>
      <rPr>
        <b/>
        <sz val="12"/>
        <color theme="1"/>
        <rFont val="Calibri"/>
        <family val="2"/>
        <scheme val="minor"/>
      </rPr>
      <t>)</t>
    </r>
  </si>
  <si>
    <t>1.36</t>
  </si>
  <si>
    <t>1.32-1.41</t>
  </si>
  <si>
    <t>4.03E-67</t>
  </si>
  <si>
    <t>1.21-1.26</t>
  </si>
  <si>
    <t>7.36E-97</t>
  </si>
  <si>
    <t>0.17</t>
  </si>
  <si>
    <t>1.16</t>
  </si>
  <si>
    <t>1.14-1.18</t>
  </si>
  <si>
    <t>2.711E-71</t>
  </si>
  <si>
    <t>0.12</t>
  </si>
  <si>
    <t>1.49</t>
  </si>
  <si>
    <t>1.32-1.70</t>
  </si>
  <si>
    <t>6.06E-10</t>
  </si>
  <si>
    <t>1.17</t>
  </si>
  <si>
    <t>1.10-1.26</t>
  </si>
  <si>
    <t>2.50E-06</t>
  </si>
  <si>
    <t>1.08-1.22</t>
  </si>
  <si>
    <t>8.17E-06</t>
  </si>
  <si>
    <t>1.15-1.37</t>
  </si>
  <si>
    <t>7.00E-07</t>
  </si>
  <si>
    <t>1.12</t>
  </si>
  <si>
    <t>1.07-1.16</t>
  </si>
  <si>
    <t>7.45E-08</t>
  </si>
  <si>
    <t>2.07E-06</t>
  </si>
  <si>
    <r>
      <rPr>
        <b/>
        <sz val="11"/>
        <color rgb="FF000000"/>
        <rFont val="Arial"/>
        <family val="2"/>
      </rPr>
      <t>Supplementary Table 11:</t>
    </r>
    <r>
      <rPr>
        <sz val="11"/>
        <color rgb="FF000000"/>
        <rFont val="Arial"/>
        <family val="2"/>
      </rPr>
      <t xml:space="preserve"> Association of PGS</t>
    </r>
    <r>
      <rPr>
        <vertAlign val="superscript"/>
        <sz val="11"/>
        <color rgb="FF000000"/>
        <rFont val="Arial"/>
        <family val="2"/>
      </rPr>
      <t xml:space="preserve">ALZ </t>
    </r>
    <r>
      <rPr>
        <sz val="11"/>
        <color rgb="FF000000"/>
        <rFont val="Arial"/>
        <family val="2"/>
      </rPr>
      <t>adjusted on APOE and PRS</t>
    </r>
    <r>
      <rPr>
        <vertAlign val="superscript"/>
        <sz val="11"/>
        <color rgb="FF000000"/>
        <rFont val="Arial"/>
        <family val="2"/>
      </rPr>
      <t xml:space="preserve">COMB </t>
    </r>
    <r>
      <rPr>
        <sz val="11"/>
        <color rgb="FF000000"/>
        <rFont val="Arial"/>
        <family val="2"/>
      </rPr>
      <t>adjusted on APOE (</t>
    </r>
    <r>
      <rPr>
        <i/>
        <sz val="11"/>
        <color rgb="FF000000"/>
        <rFont val="Arial"/>
        <family val="2"/>
      </rPr>
      <t>APOE</t>
    </r>
    <r>
      <rPr>
        <sz val="11"/>
        <color rgb="FF000000"/>
        <rFont val="Arial"/>
        <family val="2"/>
      </rPr>
      <t xml:space="preserve"> region excluded) with AD, AD and related dementia (ADRD) and dementia in MVP. Sparseness parameter at 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 xml:space="preserve"> and 10</t>
    </r>
    <r>
      <rPr>
        <vertAlign val="superscript"/>
        <sz val="11"/>
        <color rgb="FF000000"/>
        <rFont val="Arial"/>
        <family val="2"/>
      </rPr>
      <t>-6</t>
    </r>
  </si>
  <si>
    <r>
      <t>PRS</t>
    </r>
    <r>
      <rPr>
        <b/>
        <vertAlign val="superscript"/>
        <sz val="12"/>
        <color theme="1"/>
        <rFont val="Calibri"/>
        <family val="2"/>
        <scheme val="minor"/>
      </rPr>
      <t>COMB</t>
    </r>
    <r>
      <rPr>
        <b/>
        <sz val="12"/>
        <color theme="1"/>
        <rFont val="Calibri"/>
        <family val="2"/>
        <scheme val="minor"/>
      </rPr>
      <t xml:space="preserve"> (Adjusted on </t>
    </r>
    <r>
      <rPr>
        <b/>
        <i/>
        <sz val="12"/>
        <color theme="1"/>
        <rFont val="Calibri"/>
        <family val="2"/>
        <scheme val="minor"/>
      </rPr>
      <t>APOE</t>
    </r>
    <r>
      <rPr>
        <b/>
        <sz val="12"/>
        <color theme="1"/>
        <rFont val="Calibri"/>
        <family val="2"/>
        <scheme val="minor"/>
      </rPr>
      <t>), phi=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PRS</t>
    </r>
    <r>
      <rPr>
        <b/>
        <vertAlign val="superscript"/>
        <sz val="12"/>
        <color theme="1"/>
        <rFont val="Calibri"/>
        <family val="2"/>
        <scheme val="minor"/>
      </rPr>
      <t>COMB</t>
    </r>
    <r>
      <rPr>
        <b/>
        <sz val="12"/>
        <color theme="1"/>
        <rFont val="Calibri"/>
        <family val="2"/>
        <scheme val="minor"/>
      </rPr>
      <t xml:space="preserve"> (Adjusted on </t>
    </r>
    <r>
      <rPr>
        <b/>
        <i/>
        <sz val="12"/>
        <color theme="1"/>
        <rFont val="Calibri"/>
        <family val="2"/>
        <scheme val="minor"/>
      </rPr>
      <t>APOE</t>
    </r>
    <r>
      <rPr>
        <b/>
        <sz val="12"/>
        <color theme="1"/>
        <rFont val="Calibri"/>
        <family val="2"/>
        <scheme val="minor"/>
      </rPr>
      <t>), phi=10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r>
      <t>Supplementary Table 2</t>
    </r>
    <r>
      <rPr>
        <sz val="12"/>
        <color rgb="FF000000"/>
        <rFont val="Calibri"/>
        <family val="2"/>
        <charset val="1"/>
      </rPr>
      <t>: Demographic description of the different studies included and models used to assess the PGS</t>
    </r>
    <r>
      <rPr>
        <vertAlign val="superscript"/>
        <sz val="12"/>
        <color rgb="FF000000"/>
        <rFont val="Calibri"/>
        <family val="2"/>
      </rPr>
      <t>ALZ</t>
    </r>
    <r>
      <rPr>
        <sz val="12"/>
        <color rgb="FF000000"/>
        <rFont val="Calibri"/>
        <family val="2"/>
        <charset val="1"/>
      </rPr>
      <t xml:space="preserve"> association with AD status or CSF biomarkers</t>
    </r>
    <r>
      <rPr>
        <b/>
        <sz val="12"/>
        <color rgb="FF000000"/>
        <rFont val="Calibri"/>
        <family val="2"/>
        <charset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(* #,##0.00_);_(* \(#,##0.00\);_(* \-??_);_(@_)"/>
    <numFmt numFmtId="165" formatCode="_(* #,##0_);_(* \(#,##0\);_(* \-??_);_(@_)"/>
    <numFmt numFmtId="166" formatCode="0.000"/>
    <numFmt numFmtId="167" formatCode="0.000000"/>
    <numFmt numFmtId="168" formatCode="0.0E+00"/>
  </numFmts>
  <fonts count="49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2"/>
      <color rgb="FF000000"/>
      <name val="Symbol"/>
      <family val="1"/>
      <charset val="2"/>
    </font>
    <font>
      <vertAlign val="superscript"/>
      <sz val="12"/>
      <color rgb="FF000000"/>
      <name val="Calibri"/>
      <family val="2"/>
      <charset val="1"/>
    </font>
    <font>
      <i/>
      <vertAlign val="superscript"/>
      <sz val="12"/>
      <color rgb="FF000000"/>
      <name val="Calibri"/>
      <family val="2"/>
      <charset val="1"/>
    </font>
    <font>
      <b/>
      <vertAlign val="superscript"/>
      <sz val="12"/>
      <color rgb="FF000000"/>
      <name val="Calibri"/>
      <family val="2"/>
      <charset val="1"/>
    </font>
    <font>
      <b/>
      <vertAlign val="superscript"/>
      <sz val="12"/>
      <color rgb="FF000000"/>
      <name val="Calibri (Body)"/>
      <charset val="1"/>
    </font>
    <font>
      <sz val="12"/>
      <color rgb="FF000000"/>
      <name val="Calibri"/>
      <family val="2"/>
      <charset val="1"/>
    </font>
    <font>
      <i/>
      <sz val="12"/>
      <color rgb="FF000000"/>
      <name val="Calibri"/>
      <family val="2"/>
    </font>
    <font>
      <i/>
      <vertAlign val="superscript"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4"/>
      <color rgb="FF000000"/>
      <name val="Courier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"/>
    </font>
    <font>
      <sz val="12"/>
      <color rgb="FF000000"/>
      <name val="Calibri"/>
      <family val="2"/>
    </font>
    <font>
      <b/>
      <sz val="12"/>
      <color theme="1"/>
      <name val="Calibri"/>
      <family val="2"/>
      <charset val="1"/>
    </font>
    <font>
      <i/>
      <sz val="12"/>
      <color theme="1"/>
      <name val="Calibri"/>
      <family val="2"/>
      <charset val="1"/>
    </font>
    <font>
      <vertAlign val="superscript"/>
      <sz val="12"/>
      <color theme="1"/>
      <name val="Calibri"/>
      <family val="2"/>
      <charset val="1"/>
    </font>
    <font>
      <sz val="12"/>
      <color rgb="FFFF0000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rgb="FF000000"/>
      <name val="Calibri"/>
      <family val="2"/>
    </font>
    <font>
      <sz val="10"/>
      <color rgb="FF000000"/>
      <name val="Arial Unicode MS"/>
      <family val="2"/>
    </font>
    <font>
      <i/>
      <sz val="12"/>
      <name val="Calibri"/>
      <family val="2"/>
    </font>
    <font>
      <i/>
      <vertAlign val="superscript"/>
      <sz val="12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Symbol"/>
      <family val="1"/>
      <charset val="2"/>
    </font>
    <font>
      <b/>
      <sz val="12"/>
      <color rgb="FF000000"/>
      <name val="Calibri (Body)"/>
    </font>
    <font>
      <sz val="12"/>
      <color rgb="FF000000"/>
      <name val="Calibri (Body)"/>
    </font>
    <font>
      <i/>
      <sz val="12"/>
      <color rgb="FF000000"/>
      <name val="Calibri (Body)"/>
    </font>
    <font>
      <b/>
      <vertAlign val="superscript"/>
      <sz val="12"/>
      <color rgb="FF000000"/>
      <name val="Calibri (Body)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thin">
        <color auto="1"/>
      </bottom>
      <diagonal/>
    </border>
    <border>
      <left style="thick">
        <color indexed="64"/>
      </left>
      <right/>
      <top/>
      <bottom style="medium">
        <color auto="1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2">
    <xf numFmtId="0" fontId="0" fillId="0" borderId="0"/>
    <xf numFmtId="164" fontId="8" fillId="0" borderId="0" applyBorder="0" applyProtection="0"/>
  </cellStyleXfs>
  <cellXfs count="27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65" fontId="0" fillId="0" borderId="0" xfId="1" applyNumberFormat="1" applyFont="1" applyBorder="1" applyAlignment="1" applyProtection="1">
      <alignment horizontal="center"/>
    </xf>
    <xf numFmtId="0" fontId="0" fillId="0" borderId="1" xfId="0" applyBorder="1"/>
    <xf numFmtId="165" fontId="1" fillId="0" borderId="3" xfId="1" applyNumberFormat="1" applyFont="1" applyBorder="1" applyAlignment="1" applyProtection="1">
      <alignment horizontal="center" vertical="center"/>
    </xf>
    <xf numFmtId="0" fontId="1" fillId="0" borderId="0" xfId="0" applyFont="1" applyAlignment="1">
      <alignment horizontal="right"/>
    </xf>
    <xf numFmtId="11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4" fillId="0" borderId="0" xfId="0" applyFont="1"/>
    <xf numFmtId="165" fontId="0" fillId="0" borderId="0" xfId="1" applyNumberFormat="1" applyFont="1" applyBorder="1" applyProtection="1"/>
    <xf numFmtId="165" fontId="0" fillId="0" borderId="1" xfId="1" applyNumberFormat="1" applyFont="1" applyBorder="1" applyProtection="1"/>
    <xf numFmtId="165" fontId="1" fillId="0" borderId="3" xfId="1" applyNumberFormat="1" applyFont="1" applyBorder="1" applyAlignment="1" applyProtection="1">
      <alignment vertical="center"/>
    </xf>
    <xf numFmtId="3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/>
    <xf numFmtId="0" fontId="13" fillId="0" borderId="0" xfId="0" applyFont="1" applyAlignment="1">
      <alignment vertical="center"/>
    </xf>
    <xf numFmtId="0" fontId="1" fillId="0" borderId="11" xfId="0" applyFon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7" fillId="0" borderId="0" xfId="0" applyFont="1"/>
    <xf numFmtId="0" fontId="9" fillId="0" borderId="8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19" fillId="0" borderId="1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1" fillId="0" borderId="2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8" fillId="0" borderId="2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/>
    <xf numFmtId="0" fontId="0" fillId="0" borderId="14" xfId="0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0" fillId="0" borderId="3" xfId="0" applyBorder="1"/>
    <xf numFmtId="0" fontId="12" fillId="0" borderId="3" xfId="0" applyFont="1" applyBorder="1" applyAlignment="1">
      <alignment horizontal="center" vertical="center"/>
    </xf>
    <xf numFmtId="0" fontId="20" fillId="0" borderId="0" xfId="0" applyFont="1"/>
    <xf numFmtId="0" fontId="1" fillId="0" borderId="3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 wrapText="1"/>
    </xf>
    <xf numFmtId="11" fontId="20" fillId="0" borderId="17" xfId="0" applyNumberFormat="1" applyFont="1" applyBorder="1" applyAlignment="1">
      <alignment horizontal="center" vertical="center" wrapText="1"/>
    </xf>
    <xf numFmtId="0" fontId="20" fillId="0" borderId="0" xfId="0" quotePrefix="1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11" fontId="20" fillId="0" borderId="1" xfId="0" applyNumberFormat="1" applyFont="1" applyBorder="1" applyAlignment="1">
      <alignment horizontal="center" vertical="center" wrapText="1"/>
    </xf>
    <xf numFmtId="11" fontId="20" fillId="0" borderId="2" xfId="0" applyNumberFormat="1" applyFont="1" applyBorder="1" applyAlignment="1">
      <alignment horizontal="center" vertical="center" wrapText="1"/>
    </xf>
    <xf numFmtId="165" fontId="0" fillId="0" borderId="0" xfId="1" applyNumberFormat="1" applyFont="1" applyBorder="1" applyAlignment="1" applyProtection="1">
      <alignment horizontal="center" vertical="center"/>
    </xf>
    <xf numFmtId="0" fontId="0" fillId="0" borderId="0" xfId="0" applyAlignment="1">
      <alignment horizontal="right" vertical="center"/>
    </xf>
    <xf numFmtId="165" fontId="0" fillId="0" borderId="2" xfId="1" applyNumberFormat="1" applyFont="1" applyBorder="1" applyAlignment="1" applyProtection="1">
      <alignment horizontal="center" vertical="center"/>
    </xf>
    <xf numFmtId="165" fontId="0" fillId="0" borderId="1" xfId="1" applyNumberFormat="1" applyFont="1" applyBorder="1" applyAlignment="1" applyProtection="1">
      <alignment horizontal="center" vertical="center"/>
    </xf>
    <xf numFmtId="3" fontId="0" fillId="0" borderId="2" xfId="0" applyNumberFormat="1" applyBorder="1" applyAlignment="1">
      <alignment horizontal="center"/>
    </xf>
    <xf numFmtId="0" fontId="12" fillId="0" borderId="2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2" xfId="0" applyBorder="1"/>
    <xf numFmtId="0" fontId="18" fillId="0" borderId="1" xfId="0" applyFont="1" applyBorder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0" fontId="0" fillId="0" borderId="18" xfId="0" applyBorder="1"/>
    <xf numFmtId="0" fontId="0" fillId="0" borderId="18" xfId="0" applyBorder="1" applyAlignment="1">
      <alignment horizontal="center" vertical="center"/>
    </xf>
    <xf numFmtId="3" fontId="0" fillId="0" borderId="18" xfId="0" applyNumberForma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30" fillId="0" borderId="18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0" fillId="0" borderId="2" xfId="0" quotePrefix="1" applyFont="1" applyBorder="1" applyAlignment="1">
      <alignment horizontal="center" vertical="center"/>
    </xf>
    <xf numFmtId="0" fontId="30" fillId="0" borderId="1" xfId="0" quotePrefix="1" applyFont="1" applyBorder="1" applyAlignment="1">
      <alignment horizontal="center" vertical="center"/>
    </xf>
    <xf numFmtId="0" fontId="30" fillId="0" borderId="18" xfId="0" quotePrefix="1" applyFont="1" applyBorder="1" applyAlignment="1">
      <alignment horizontal="center" vertical="center"/>
    </xf>
    <xf numFmtId="0" fontId="31" fillId="0" borderId="6" xfId="0" applyFont="1" applyBorder="1" applyAlignment="1">
      <alignment horizontal="center" vertical="center" wrapText="1"/>
    </xf>
    <xf numFmtId="0" fontId="34" fillId="0" borderId="19" xfId="0" quotePrefix="1" applyFont="1" applyBorder="1" applyAlignment="1">
      <alignment horizontal="center" vertical="center"/>
    </xf>
    <xf numFmtId="0" fontId="34" fillId="0" borderId="19" xfId="0" applyFont="1" applyBorder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34" fillId="0" borderId="2" xfId="0" quotePrefix="1" applyFont="1" applyBorder="1" applyAlignment="1">
      <alignment horizontal="center" vertical="center"/>
    </xf>
    <xf numFmtId="0" fontId="34" fillId="0" borderId="16" xfId="0" quotePrefix="1" applyFont="1" applyBorder="1" applyAlignment="1">
      <alignment horizontal="center" vertical="center"/>
    </xf>
    <xf numFmtId="0" fontId="34" fillId="0" borderId="1" xfId="0" quotePrefix="1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38" fillId="0" borderId="0" xfId="0" applyFont="1" applyAlignment="1">
      <alignment horizontal="left"/>
    </xf>
    <xf numFmtId="165" fontId="0" fillId="0" borderId="0" xfId="1" applyNumberFormat="1" applyFont="1" applyBorder="1" applyAlignment="1" applyProtection="1">
      <alignment horizontal="center" vertical="center" wrapText="1"/>
    </xf>
    <xf numFmtId="165" fontId="0" fillId="0" borderId="2" xfId="1" applyNumberFormat="1" applyFont="1" applyBorder="1" applyAlignment="1" applyProtection="1">
      <alignment horizontal="center" vertical="center" wrapText="1"/>
    </xf>
    <xf numFmtId="0" fontId="12" fillId="0" borderId="3" xfId="0" applyFont="1" applyBorder="1" applyAlignment="1">
      <alignment horizontal="left" vertical="center"/>
    </xf>
    <xf numFmtId="0" fontId="18" fillId="0" borderId="2" xfId="0" applyFont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34" fillId="0" borderId="2" xfId="0" applyFont="1" applyBorder="1" applyAlignment="1">
      <alignment horizontal="center"/>
    </xf>
    <xf numFmtId="0" fontId="34" fillId="0" borderId="1" xfId="0" applyFont="1" applyBorder="1" applyAlignment="1">
      <alignment horizontal="center"/>
    </xf>
    <xf numFmtId="0" fontId="34" fillId="0" borderId="19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166" fontId="34" fillId="0" borderId="12" xfId="0" applyNumberFormat="1" applyFont="1" applyBorder="1" applyAlignment="1">
      <alignment horizontal="center"/>
    </xf>
    <xf numFmtId="166" fontId="34" fillId="0" borderId="2" xfId="0" applyNumberFormat="1" applyFont="1" applyBorder="1" applyAlignment="1">
      <alignment horizontal="center"/>
    </xf>
    <xf numFmtId="166" fontId="34" fillId="0" borderId="1" xfId="0" applyNumberFormat="1" applyFont="1" applyBorder="1" applyAlignment="1">
      <alignment horizontal="center"/>
    </xf>
    <xf numFmtId="0" fontId="47" fillId="0" borderId="0" xfId="0" applyFont="1" applyAlignment="1">
      <alignment horizontal="center"/>
    </xf>
    <xf numFmtId="0" fontId="47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11" fontId="34" fillId="0" borderId="0" xfId="0" applyNumberFormat="1" applyFont="1" applyAlignment="1">
      <alignment horizontal="center"/>
    </xf>
    <xf numFmtId="166" fontId="34" fillId="0" borderId="0" xfId="0" applyNumberFormat="1" applyFont="1" applyAlignment="1">
      <alignment horizontal="center"/>
    </xf>
    <xf numFmtId="0" fontId="34" fillId="0" borderId="0" xfId="0" applyFont="1" applyAlignment="1">
      <alignment horizontal="center"/>
    </xf>
    <xf numFmtId="0" fontId="30" fillId="0" borderId="19" xfId="0" applyFont="1" applyBorder="1" applyAlignment="1">
      <alignment horizontal="center" vertical="center"/>
    </xf>
    <xf numFmtId="166" fontId="30" fillId="0" borderId="2" xfId="0" applyNumberFormat="1" applyFont="1" applyBorder="1" applyAlignment="1">
      <alignment horizontal="center"/>
    </xf>
    <xf numFmtId="0" fontId="31" fillId="0" borderId="27" xfId="0" applyFont="1" applyBorder="1" applyAlignment="1">
      <alignment horizontal="center" vertical="center"/>
    </xf>
    <xf numFmtId="0" fontId="30" fillId="0" borderId="0" xfId="0" quotePrefix="1" applyFont="1" applyAlignment="1">
      <alignment horizontal="center" vertical="center"/>
    </xf>
    <xf numFmtId="0" fontId="30" fillId="0" borderId="28" xfId="0" applyFont="1" applyBorder="1" applyAlignment="1">
      <alignment horizontal="center" vertical="center"/>
    </xf>
    <xf numFmtId="0" fontId="30" fillId="0" borderId="29" xfId="0" applyFont="1" applyBorder="1" applyAlignment="1">
      <alignment horizontal="center" vertical="center"/>
    </xf>
    <xf numFmtId="0" fontId="30" fillId="0" borderId="27" xfId="0" applyFont="1" applyBorder="1" applyAlignment="1">
      <alignment horizontal="center" vertical="center"/>
    </xf>
    <xf numFmtId="0" fontId="30" fillId="0" borderId="28" xfId="0" quotePrefix="1" applyFont="1" applyBorder="1" applyAlignment="1">
      <alignment horizontal="center" vertical="center"/>
    </xf>
    <xf numFmtId="0" fontId="30" fillId="0" borderId="30" xfId="0" applyFont="1" applyBorder="1" applyAlignment="1">
      <alignment horizontal="center" vertical="center"/>
    </xf>
    <xf numFmtId="0" fontId="34" fillId="0" borderId="0" xfId="0" quotePrefix="1" applyFont="1" applyAlignment="1">
      <alignment horizontal="center" vertical="center"/>
    </xf>
    <xf numFmtId="0" fontId="31" fillId="0" borderId="31" xfId="0" applyFont="1" applyBorder="1" applyAlignment="1">
      <alignment horizontal="center" vertical="center"/>
    </xf>
    <xf numFmtId="0" fontId="30" fillId="0" borderId="31" xfId="0" applyFont="1" applyBorder="1" applyAlignment="1">
      <alignment horizontal="center" vertical="center"/>
    </xf>
    <xf numFmtId="0" fontId="30" fillId="0" borderId="31" xfId="0" quotePrefix="1" applyFont="1" applyBorder="1" applyAlignment="1">
      <alignment horizontal="center" vertical="center"/>
    </xf>
    <xf numFmtId="0" fontId="47" fillId="0" borderId="33" xfId="0" applyFont="1" applyBorder="1" applyAlignment="1">
      <alignment horizontal="center" vertical="center"/>
    </xf>
    <xf numFmtId="0" fontId="47" fillId="0" borderId="27" xfId="0" applyFont="1" applyBorder="1" applyAlignment="1">
      <alignment horizontal="center" vertical="center"/>
    </xf>
    <xf numFmtId="0" fontId="34" fillId="0" borderId="34" xfId="0" applyFont="1" applyBorder="1" applyAlignment="1">
      <alignment horizontal="center"/>
    </xf>
    <xf numFmtId="0" fontId="34" fillId="0" borderId="35" xfId="0" applyFont="1" applyBorder="1" applyAlignment="1">
      <alignment horizontal="center" vertical="center"/>
    </xf>
    <xf numFmtId="11" fontId="34" fillId="0" borderId="31" xfId="0" applyNumberFormat="1" applyFont="1" applyBorder="1" applyAlignment="1">
      <alignment horizontal="center"/>
    </xf>
    <xf numFmtId="11" fontId="34" fillId="0" borderId="28" xfId="0" applyNumberFormat="1" applyFont="1" applyBorder="1" applyAlignment="1">
      <alignment horizontal="center"/>
    </xf>
    <xf numFmtId="166" fontId="34" fillId="0" borderId="31" xfId="0" applyNumberFormat="1" applyFont="1" applyBorder="1" applyAlignment="1">
      <alignment horizontal="center"/>
    </xf>
    <xf numFmtId="166" fontId="34" fillId="0" borderId="28" xfId="0" applyNumberFormat="1" applyFont="1" applyBorder="1" applyAlignment="1">
      <alignment horizontal="center"/>
    </xf>
    <xf numFmtId="166" fontId="34" fillId="0" borderId="36" xfId="0" applyNumberFormat="1" applyFont="1" applyBorder="1" applyAlignment="1">
      <alignment horizontal="center"/>
    </xf>
    <xf numFmtId="166" fontId="34" fillId="0" borderId="29" xfId="0" applyNumberFormat="1" applyFont="1" applyBorder="1" applyAlignment="1">
      <alignment horizontal="center"/>
    </xf>
    <xf numFmtId="0" fontId="34" fillId="0" borderId="31" xfId="0" applyFont="1" applyBorder="1" applyAlignment="1">
      <alignment horizontal="center"/>
    </xf>
    <xf numFmtId="0" fontId="34" fillId="0" borderId="28" xfId="0" applyFont="1" applyBorder="1" applyAlignment="1">
      <alignment horizontal="center"/>
    </xf>
    <xf numFmtId="166" fontId="34" fillId="0" borderId="33" xfId="0" applyNumberFormat="1" applyFont="1" applyBorder="1" applyAlignment="1">
      <alignment horizontal="center"/>
    </xf>
    <xf numFmtId="166" fontId="34" fillId="0" borderId="27" xfId="0" applyNumberFormat="1" applyFont="1" applyBorder="1" applyAlignment="1">
      <alignment horizontal="center"/>
    </xf>
    <xf numFmtId="0" fontId="34" fillId="0" borderId="34" xfId="0" applyFont="1" applyBorder="1" applyAlignment="1">
      <alignment horizontal="center" vertical="center"/>
    </xf>
    <xf numFmtId="0" fontId="34" fillId="0" borderId="28" xfId="0" applyFont="1" applyBorder="1" applyAlignment="1">
      <alignment horizontal="center" vertical="center"/>
    </xf>
    <xf numFmtId="0" fontId="34" fillId="0" borderId="35" xfId="0" applyFont="1" applyBorder="1" applyAlignment="1">
      <alignment horizontal="center"/>
    </xf>
    <xf numFmtId="166" fontId="34" fillId="0" borderId="37" xfId="0" applyNumberFormat="1" applyFont="1" applyBorder="1" applyAlignment="1">
      <alignment horizontal="center"/>
    </xf>
    <xf numFmtId="0" fontId="34" fillId="0" borderId="36" xfId="0" applyFont="1" applyBorder="1" applyAlignment="1">
      <alignment horizontal="center"/>
    </xf>
    <xf numFmtId="0" fontId="34" fillId="0" borderId="29" xfId="0" applyFont="1" applyBorder="1" applyAlignment="1">
      <alignment horizontal="center"/>
    </xf>
    <xf numFmtId="0" fontId="34" fillId="0" borderId="31" xfId="0" applyFont="1" applyBorder="1" applyAlignment="1">
      <alignment horizontal="center" vertical="center"/>
    </xf>
    <xf numFmtId="166" fontId="34" fillId="0" borderId="38" xfId="0" applyNumberFormat="1" applyFont="1" applyBorder="1" applyAlignment="1">
      <alignment horizontal="center"/>
    </xf>
    <xf numFmtId="0" fontId="34" fillId="0" borderId="18" xfId="0" quotePrefix="1" applyFont="1" applyBorder="1" applyAlignment="1">
      <alignment horizontal="center" vertical="center"/>
    </xf>
    <xf numFmtId="166" fontId="34" fillId="0" borderId="18" xfId="0" applyNumberFormat="1" applyFont="1" applyBorder="1" applyAlignment="1">
      <alignment horizontal="center"/>
    </xf>
    <xf numFmtId="166" fontId="34" fillId="0" borderId="30" xfId="0" applyNumberFormat="1" applyFont="1" applyBorder="1" applyAlignment="1">
      <alignment horizontal="center"/>
    </xf>
    <xf numFmtId="0" fontId="30" fillId="0" borderId="39" xfId="0" applyFont="1" applyBorder="1" applyAlignment="1">
      <alignment horizontal="center" vertical="center"/>
    </xf>
    <xf numFmtId="0" fontId="30" fillId="0" borderId="33" xfId="0" applyFont="1" applyBorder="1" applyAlignment="1">
      <alignment horizontal="center" vertical="center"/>
    </xf>
    <xf numFmtId="0" fontId="31" fillId="0" borderId="33" xfId="0" applyFont="1" applyBorder="1" applyAlignment="1">
      <alignment horizontal="center" vertical="center"/>
    </xf>
    <xf numFmtId="0" fontId="34" fillId="0" borderId="36" xfId="0" applyFont="1" applyBorder="1" applyAlignment="1">
      <alignment horizontal="center" vertical="center"/>
    </xf>
    <xf numFmtId="0" fontId="34" fillId="0" borderId="29" xfId="0" applyFont="1" applyBorder="1" applyAlignment="1">
      <alignment horizontal="center" vertical="center"/>
    </xf>
    <xf numFmtId="0" fontId="30" fillId="0" borderId="40" xfId="0" applyFont="1" applyBorder="1" applyAlignment="1">
      <alignment horizontal="center"/>
    </xf>
    <xf numFmtId="0" fontId="34" fillId="0" borderId="41" xfId="0" applyFont="1" applyBorder="1" applyAlignment="1">
      <alignment horizontal="center" vertical="center"/>
    </xf>
    <xf numFmtId="0" fontId="30" fillId="0" borderId="31" xfId="0" applyFont="1" applyBorder="1" applyAlignment="1">
      <alignment horizontal="center"/>
    </xf>
    <xf numFmtId="0" fontId="30" fillId="0" borderId="36" xfId="0" applyFont="1" applyBorder="1" applyAlignment="1">
      <alignment horizontal="center"/>
    </xf>
    <xf numFmtId="0" fontId="30" fillId="0" borderId="33" xfId="0" applyFont="1" applyBorder="1" applyAlignment="1">
      <alignment horizontal="center"/>
    </xf>
    <xf numFmtId="11" fontId="34" fillId="0" borderId="28" xfId="0" applyNumberFormat="1" applyFont="1" applyBorder="1" applyAlignment="1">
      <alignment horizontal="center" vertical="center"/>
    </xf>
    <xf numFmtId="0" fontId="30" fillId="0" borderId="38" xfId="0" applyFont="1" applyBorder="1" applyAlignment="1">
      <alignment horizontal="center" vertical="center"/>
    </xf>
    <xf numFmtId="0" fontId="30" fillId="0" borderId="0" xfId="0" applyFont="1" applyAlignment="1">
      <alignment horizontal="center"/>
    </xf>
    <xf numFmtId="166" fontId="30" fillId="0" borderId="0" xfId="0" applyNumberFormat="1" applyFont="1" applyAlignment="1">
      <alignment horizontal="center"/>
    </xf>
    <xf numFmtId="166" fontId="34" fillId="0" borderId="28" xfId="0" applyNumberFormat="1" applyFont="1" applyBorder="1" applyAlignment="1">
      <alignment horizontal="center" vertical="center"/>
    </xf>
    <xf numFmtId="166" fontId="34" fillId="0" borderId="0" xfId="0" applyNumberFormat="1" applyFont="1" applyAlignment="1">
      <alignment horizontal="center" vertical="center"/>
    </xf>
    <xf numFmtId="0" fontId="34" fillId="0" borderId="35" xfId="0" quotePrefix="1" applyFont="1" applyBorder="1" applyAlignment="1">
      <alignment horizontal="center" vertical="center"/>
    </xf>
    <xf numFmtId="0" fontId="30" fillId="0" borderId="42" xfId="0" applyFont="1" applyBorder="1" applyAlignment="1">
      <alignment horizontal="center" vertical="center"/>
    </xf>
    <xf numFmtId="0" fontId="30" fillId="0" borderId="27" xfId="0" quotePrefix="1" applyFont="1" applyBorder="1" applyAlignment="1">
      <alignment horizontal="center" vertical="center"/>
    </xf>
    <xf numFmtId="0" fontId="30" fillId="0" borderId="30" xfId="0" quotePrefix="1" applyFont="1" applyBorder="1" applyAlignment="1">
      <alignment horizontal="center" vertical="center"/>
    </xf>
    <xf numFmtId="0" fontId="30" fillId="0" borderId="36" xfId="0" applyFont="1" applyBorder="1" applyAlignment="1">
      <alignment horizontal="center" vertical="center"/>
    </xf>
    <xf numFmtId="0" fontId="31" fillId="0" borderId="44" xfId="0" applyFont="1" applyBorder="1" applyAlignment="1">
      <alignment horizontal="center" vertical="center"/>
    </xf>
    <xf numFmtId="0" fontId="30" fillId="0" borderId="44" xfId="0" applyFont="1" applyBorder="1" applyAlignment="1">
      <alignment horizontal="center" vertical="center"/>
    </xf>
    <xf numFmtId="0" fontId="30" fillId="0" borderId="44" xfId="0" quotePrefix="1" applyFont="1" applyBorder="1" applyAlignment="1">
      <alignment horizontal="center" vertical="center"/>
    </xf>
    <xf numFmtId="166" fontId="30" fillId="0" borderId="1" xfId="0" applyNumberFormat="1" applyFont="1" applyBorder="1" applyAlignment="1">
      <alignment horizontal="center"/>
    </xf>
    <xf numFmtId="168" fontId="34" fillId="0" borderId="31" xfId="0" applyNumberFormat="1" applyFont="1" applyBorder="1" applyAlignment="1">
      <alignment horizontal="center"/>
    </xf>
    <xf numFmtId="168" fontId="34" fillId="0" borderId="0" xfId="0" applyNumberFormat="1" applyFont="1" applyAlignment="1">
      <alignment horizontal="center"/>
    </xf>
    <xf numFmtId="166" fontId="34" fillId="0" borderId="36" xfId="0" applyNumberFormat="1" applyFont="1" applyBorder="1" applyAlignment="1">
      <alignment horizontal="center" vertical="center"/>
    </xf>
    <xf numFmtId="168" fontId="34" fillId="0" borderId="28" xfId="0" applyNumberFormat="1" applyFont="1" applyBorder="1" applyAlignment="1">
      <alignment horizontal="center"/>
    </xf>
    <xf numFmtId="0" fontId="0" fillId="0" borderId="25" xfId="0" applyBorder="1"/>
    <xf numFmtId="11" fontId="0" fillId="0" borderId="18" xfId="0" applyNumberForma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43" fillId="0" borderId="8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40" fillId="0" borderId="8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20" fillId="0" borderId="0" xfId="0" applyFont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7" fillId="0" borderId="0" xfId="0" applyFont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16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47" fillId="0" borderId="32" xfId="0" applyFont="1" applyBorder="1" applyAlignment="1">
      <alignment horizontal="center"/>
    </xf>
    <xf numFmtId="0" fontId="47" fillId="0" borderId="25" xfId="0" applyFont="1" applyBorder="1" applyAlignment="1">
      <alignment horizontal="center"/>
    </xf>
    <xf numFmtId="0" fontId="47" fillId="0" borderId="26" xfId="0" applyFont="1" applyBorder="1" applyAlignment="1">
      <alignment horizontal="center"/>
    </xf>
    <xf numFmtId="0" fontId="31" fillId="0" borderId="34" xfId="0" applyFont="1" applyBorder="1" applyAlignment="1">
      <alignment horizontal="center" vertical="center" textRotation="90"/>
    </xf>
    <xf numFmtId="0" fontId="31" fillId="0" borderId="31" xfId="0" applyFont="1" applyBorder="1" applyAlignment="1">
      <alignment horizontal="center" vertical="center" textRotation="90"/>
    </xf>
    <xf numFmtId="0" fontId="31" fillId="0" borderId="38" xfId="0" applyFont="1" applyBorder="1" applyAlignment="1">
      <alignment horizontal="center" vertical="center" textRotation="90"/>
    </xf>
    <xf numFmtId="0" fontId="31" fillId="0" borderId="19" xfId="0" applyFont="1" applyBorder="1" applyAlignment="1">
      <alignment horizontal="center" vertical="center" textRotation="90" wrapText="1"/>
    </xf>
    <xf numFmtId="0" fontId="31" fillId="0" borderId="0" xfId="0" applyFont="1" applyAlignment="1">
      <alignment horizontal="center" vertical="center" textRotation="90" wrapText="1"/>
    </xf>
    <xf numFmtId="0" fontId="31" fillId="0" borderId="2" xfId="0" applyFont="1" applyBorder="1" applyAlignment="1">
      <alignment horizontal="center" vertical="center" textRotation="90" wrapText="1"/>
    </xf>
    <xf numFmtId="0" fontId="31" fillId="0" borderId="18" xfId="0" applyFont="1" applyBorder="1" applyAlignment="1">
      <alignment horizontal="center" vertical="center" textRotation="90" wrapText="1"/>
    </xf>
    <xf numFmtId="0" fontId="31" fillId="0" borderId="33" xfId="0" applyFont="1" applyBorder="1" applyAlignment="1">
      <alignment horizontal="center" vertical="center" textRotation="90"/>
    </xf>
    <xf numFmtId="0" fontId="31" fillId="0" borderId="1" xfId="0" applyFont="1" applyBorder="1" applyAlignment="1">
      <alignment horizontal="center" vertical="center" textRotation="90" wrapText="1"/>
    </xf>
    <xf numFmtId="0" fontId="31" fillId="0" borderId="34" xfId="0" applyFont="1" applyBorder="1" applyAlignment="1">
      <alignment horizontal="center" vertical="center" textRotation="90" wrapText="1"/>
    </xf>
    <xf numFmtId="0" fontId="31" fillId="0" borderId="31" xfId="0" applyFont="1" applyBorder="1" applyAlignment="1">
      <alignment horizontal="center" vertical="center" textRotation="90" wrapText="1"/>
    </xf>
    <xf numFmtId="0" fontId="31" fillId="0" borderId="33" xfId="0" applyFont="1" applyBorder="1" applyAlignment="1">
      <alignment horizontal="center" vertical="center" textRotation="90" wrapText="1"/>
    </xf>
    <xf numFmtId="0" fontId="31" fillId="0" borderId="43" xfId="0" applyFont="1" applyBorder="1" applyAlignment="1">
      <alignment horizontal="center" vertical="center"/>
    </xf>
    <xf numFmtId="0" fontId="31" fillId="0" borderId="27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3" fontId="0" fillId="0" borderId="18" xfId="0" applyNumberForma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jclambert/Desktop/figure3C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ure3C"/>
    </sheetNames>
    <sheetDataSet>
      <sheetData sheetId="0">
        <row r="1">
          <cell r="A1" t="str">
            <v>percentile</v>
          </cell>
        </row>
        <row r="2">
          <cell r="A2" t="str">
            <v>0-20%</v>
          </cell>
        </row>
        <row r="3">
          <cell r="A3" t="str">
            <v>20-40%</v>
          </cell>
        </row>
        <row r="4">
          <cell r="A4" t="str">
            <v>60-80%</v>
          </cell>
        </row>
        <row r="5">
          <cell r="A5" t="str">
            <v>80-100%</v>
          </cell>
        </row>
        <row r="6">
          <cell r="A6" t="str">
            <v>0-20%</v>
          </cell>
        </row>
        <row r="7">
          <cell r="A7" t="str">
            <v>20-40%</v>
          </cell>
        </row>
        <row r="8">
          <cell r="A8" t="str">
            <v>60-80%</v>
          </cell>
        </row>
        <row r="9">
          <cell r="A9" t="str">
            <v>80-100%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12"/>
  <sheetViews>
    <sheetView zoomScaleNormal="100" workbookViewId="0">
      <selection activeCell="J19" sqref="J19"/>
    </sheetView>
  </sheetViews>
  <sheetFormatPr baseColWidth="10" defaultColWidth="10.5" defaultRowHeight="15.75"/>
  <cols>
    <col min="1" max="1" width="79.5" style="35" customWidth="1"/>
  </cols>
  <sheetData>
    <row r="2" spans="1:19" s="49" customFormat="1" ht="37.5" customHeight="1">
      <c r="A2" s="218" t="s">
        <v>1778</v>
      </c>
      <c r="B2" s="218"/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8"/>
      <c r="O2" s="218"/>
      <c r="P2" s="218"/>
      <c r="Q2" s="218"/>
    </row>
    <row r="3" spans="1:19" s="2" customFormat="1" ht="19.5" customHeight="1">
      <c r="A3" s="219" t="s">
        <v>1779</v>
      </c>
      <c r="B3" s="219"/>
      <c r="C3" s="219"/>
      <c r="D3" s="219"/>
      <c r="E3" s="219"/>
      <c r="F3" s="219"/>
      <c r="G3" s="219"/>
      <c r="H3" s="219"/>
      <c r="I3" s="219"/>
      <c r="J3" s="219"/>
      <c r="K3" s="219"/>
    </row>
    <row r="4" spans="1:19" s="35" customFormat="1" ht="36" customHeight="1">
      <c r="A4" s="36" t="s">
        <v>1352</v>
      </c>
      <c r="B4" s="91"/>
      <c r="C4" s="91"/>
      <c r="D4" s="91"/>
      <c r="E4" s="91"/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</row>
    <row r="5" spans="1:19" s="35" customFormat="1" ht="36" customHeight="1">
      <c r="A5" s="36" t="s">
        <v>1353</v>
      </c>
      <c r="B5" s="91"/>
      <c r="C5" s="91"/>
      <c r="D5" s="91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  <c r="P5" s="91"/>
      <c r="Q5" s="91"/>
    </row>
    <row r="6" spans="1:19" s="35" customFormat="1" ht="36" customHeight="1">
      <c r="A6" s="36" t="s">
        <v>1354</v>
      </c>
      <c r="B6" s="91"/>
      <c r="C6" s="91"/>
      <c r="D6" s="91"/>
      <c r="E6" s="91"/>
      <c r="F6" s="91"/>
      <c r="G6" s="91"/>
      <c r="H6" s="91"/>
      <c r="I6" s="91"/>
      <c r="J6" s="91"/>
      <c r="K6" s="91"/>
      <c r="L6" s="91"/>
      <c r="M6" s="91"/>
      <c r="N6" s="91"/>
      <c r="O6" s="91"/>
      <c r="P6" s="91"/>
      <c r="Q6" s="91"/>
    </row>
    <row r="7" spans="1:19" s="35" customFormat="1" ht="36" customHeight="1">
      <c r="A7" s="91" t="s">
        <v>1355</v>
      </c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</row>
    <row r="8" spans="1:19" s="35" customFormat="1" ht="36" customHeight="1">
      <c r="A8" s="91" t="s">
        <v>1356</v>
      </c>
      <c r="B8" s="91"/>
      <c r="C8" s="91"/>
      <c r="D8" s="91"/>
      <c r="E8" s="91"/>
      <c r="F8" s="91"/>
      <c r="G8" s="91"/>
      <c r="H8" s="91"/>
      <c r="I8" s="91"/>
      <c r="J8" s="91"/>
      <c r="K8" s="91"/>
      <c r="L8" s="91"/>
      <c r="M8" s="91"/>
      <c r="N8" s="91"/>
      <c r="O8" s="91"/>
      <c r="P8" s="91"/>
      <c r="Q8" s="91"/>
    </row>
    <row r="9" spans="1:19" ht="36" customHeight="1">
      <c r="A9" s="217" t="s">
        <v>1357</v>
      </c>
      <c r="B9" s="217"/>
      <c r="C9" s="217"/>
      <c r="D9" s="217"/>
      <c r="E9" s="217"/>
      <c r="F9" s="217"/>
      <c r="G9" s="217"/>
      <c r="H9" s="217"/>
      <c r="I9" s="217"/>
      <c r="J9" s="217"/>
      <c r="K9" s="217"/>
      <c r="L9" s="217"/>
      <c r="M9" s="217"/>
      <c r="N9" s="217"/>
      <c r="O9" s="217"/>
      <c r="P9" s="217"/>
      <c r="Q9" s="217"/>
      <c r="R9" s="217"/>
      <c r="S9" s="217"/>
    </row>
    <row r="10" spans="1:19" ht="36" customHeight="1">
      <c r="A10" s="91" t="s">
        <v>1776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</row>
    <row r="11" spans="1:19" ht="36" customHeight="1">
      <c r="A11" s="91" t="s">
        <v>1777</v>
      </c>
    </row>
    <row r="12" spans="1:19" ht="36" customHeight="1">
      <c r="A12" s="91" t="s">
        <v>1821</v>
      </c>
    </row>
  </sheetData>
  <mergeCells count="3">
    <mergeCell ref="A9:S9"/>
    <mergeCell ref="A2:Q2"/>
    <mergeCell ref="A3:K3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E903-2D27-D948-A3F4-844B5B2B6980}">
  <dimension ref="A1:Q27"/>
  <sheetViews>
    <sheetView workbookViewId="0">
      <selection activeCell="I30" sqref="I30"/>
    </sheetView>
  </sheetViews>
  <sheetFormatPr baseColWidth="10" defaultColWidth="10.875" defaultRowHeight="15.75"/>
  <cols>
    <col min="1" max="1" width="29" style="2" customWidth="1"/>
    <col min="2" max="3" width="11.5" style="2" customWidth="1"/>
    <col min="4" max="4" width="13.375" style="2" customWidth="1"/>
    <col min="5" max="5" width="12" style="2" bestFit="1" customWidth="1"/>
    <col min="6" max="6" width="12.125" style="2" bestFit="1" customWidth="1"/>
    <col min="7" max="7" width="22.5" style="2" customWidth="1"/>
    <col min="8" max="8" width="21.375" style="2" customWidth="1"/>
    <col min="9" max="9" width="12.875" style="2" customWidth="1"/>
    <col min="10" max="10" width="10.5" style="2" bestFit="1" customWidth="1"/>
    <col min="11" max="11" width="12.125" style="2" bestFit="1" customWidth="1"/>
    <col min="12" max="12" width="21.375" style="2" customWidth="1"/>
    <col min="13" max="13" width="22.5" style="2" customWidth="1"/>
    <col min="15" max="16384" width="10.875" style="2"/>
  </cols>
  <sheetData>
    <row r="1" spans="1:17" customFormat="1" ht="36" customHeight="1">
      <c r="A1" s="91" t="s">
        <v>177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spans="1:17" ht="16.5" thickBo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7" ht="38.25" customHeight="1">
      <c r="A3" s="59" t="s">
        <v>3</v>
      </c>
      <c r="B3" s="59" t="s">
        <v>596</v>
      </c>
      <c r="C3" s="59" t="s">
        <v>597</v>
      </c>
      <c r="D3" s="59" t="s">
        <v>1361</v>
      </c>
      <c r="E3" s="59" t="s">
        <v>659</v>
      </c>
      <c r="F3" s="59" t="s">
        <v>1781</v>
      </c>
      <c r="G3" s="59" t="s">
        <v>1345</v>
      </c>
      <c r="H3" s="59" t="s">
        <v>1344</v>
      </c>
      <c r="I3" s="59" t="s">
        <v>1362</v>
      </c>
      <c r="J3" s="59" t="s">
        <v>659</v>
      </c>
      <c r="K3" s="59" t="s">
        <v>1781</v>
      </c>
      <c r="L3" s="59" t="s">
        <v>1345</v>
      </c>
      <c r="M3" s="59" t="s">
        <v>1344</v>
      </c>
    </row>
    <row r="4" spans="1:17">
      <c r="A4" s="2" t="s">
        <v>409</v>
      </c>
      <c r="B4" s="2">
        <v>85</v>
      </c>
      <c r="C4" s="2">
        <v>1091</v>
      </c>
      <c r="D4" s="2" t="s">
        <v>1090</v>
      </c>
      <c r="E4" s="2" t="s">
        <v>599</v>
      </c>
      <c r="F4" s="29">
        <v>0.34817562507831101</v>
      </c>
      <c r="G4" s="118">
        <v>2.0998000000000002E-3</v>
      </c>
      <c r="H4" s="65" t="s">
        <v>1117</v>
      </c>
      <c r="I4" s="2">
        <v>1.04</v>
      </c>
      <c r="J4" s="2" t="s">
        <v>598</v>
      </c>
      <c r="K4" s="29">
        <v>0.73681556684496996</v>
      </c>
      <c r="L4" s="118">
        <v>2.7023599999999998E-4</v>
      </c>
      <c r="M4" s="65" t="s">
        <v>1134</v>
      </c>
    </row>
    <row r="5" spans="1:17">
      <c r="A5" s="2" t="s">
        <v>1057</v>
      </c>
      <c r="B5" s="2">
        <v>713</v>
      </c>
      <c r="C5" s="2">
        <v>19405</v>
      </c>
      <c r="D5" s="2" t="s">
        <v>1115</v>
      </c>
      <c r="E5" s="2" t="s">
        <v>601</v>
      </c>
      <c r="F5" s="29">
        <v>5.1203500171471702E-5</v>
      </c>
      <c r="G5" s="118">
        <v>4.2904900000000001E-3</v>
      </c>
      <c r="H5" s="65" t="s">
        <v>1118</v>
      </c>
      <c r="I5" s="2">
        <v>1.07</v>
      </c>
      <c r="J5" s="2" t="s">
        <v>600</v>
      </c>
      <c r="K5" s="29">
        <v>0.142001738309778</v>
      </c>
      <c r="L5" s="118">
        <v>5.6759099999999999E-4</v>
      </c>
      <c r="M5" s="65" t="s">
        <v>1135</v>
      </c>
    </row>
    <row r="6" spans="1:17">
      <c r="A6" s="2" t="s">
        <v>1056</v>
      </c>
      <c r="B6" s="2">
        <v>375</v>
      </c>
      <c r="C6" s="2">
        <v>7166</v>
      </c>
      <c r="D6" s="2" t="s">
        <v>1114</v>
      </c>
      <c r="E6" s="2" t="s">
        <v>603</v>
      </c>
      <c r="F6" s="29">
        <v>3.3776026043957799E-5</v>
      </c>
      <c r="G6" s="118">
        <v>1.02629E-2</v>
      </c>
      <c r="H6" s="65" t="s">
        <v>1119</v>
      </c>
      <c r="I6" s="2">
        <v>1.07</v>
      </c>
      <c r="J6" s="2" t="s">
        <v>602</v>
      </c>
      <c r="K6" s="29">
        <v>0.3164601164618</v>
      </c>
      <c r="L6" s="118">
        <v>5.9864200000000003E-4</v>
      </c>
      <c r="M6" s="65" t="s">
        <v>1136</v>
      </c>
    </row>
    <row r="7" spans="1:17">
      <c r="A7" s="2" t="s">
        <v>34</v>
      </c>
      <c r="B7" s="2">
        <v>254</v>
      </c>
      <c r="C7" s="2">
        <v>241</v>
      </c>
      <c r="D7" s="2" t="s">
        <v>347</v>
      </c>
      <c r="E7" s="2" t="s">
        <v>605</v>
      </c>
      <c r="F7" s="29">
        <v>2.14432588217571E-2</v>
      </c>
      <c r="G7" s="118">
        <v>1.5690800000000001E-2</v>
      </c>
      <c r="H7" s="65" t="s">
        <v>1120</v>
      </c>
      <c r="I7" s="2">
        <v>1.18</v>
      </c>
      <c r="J7" s="2" t="s">
        <v>604</v>
      </c>
      <c r="K7" s="29">
        <v>0.121481756857969</v>
      </c>
      <c r="L7" s="118">
        <v>7.0088900000000003E-3</v>
      </c>
      <c r="M7" s="65" t="s">
        <v>1137</v>
      </c>
    </row>
    <row r="8" spans="1:17">
      <c r="A8" s="2" t="s">
        <v>36</v>
      </c>
      <c r="B8" s="2">
        <v>301</v>
      </c>
      <c r="C8" s="2">
        <v>178</v>
      </c>
      <c r="D8" s="2" t="s">
        <v>1110</v>
      </c>
      <c r="E8" s="2" t="s">
        <v>607</v>
      </c>
      <c r="F8" s="29">
        <v>2.3913237468525298E-5</v>
      </c>
      <c r="G8" s="118">
        <v>5.5409899999999998E-2</v>
      </c>
      <c r="H8" s="65" t="s">
        <v>1121</v>
      </c>
      <c r="I8" s="2">
        <v>1.37</v>
      </c>
      <c r="J8" s="2" t="s">
        <v>606</v>
      </c>
      <c r="K8" s="29">
        <v>2.62411232653828E-3</v>
      </c>
      <c r="L8" s="118">
        <v>2.7379500000000001E-2</v>
      </c>
      <c r="M8" s="65" t="s">
        <v>1138</v>
      </c>
    </row>
    <row r="9" spans="1:17">
      <c r="A9" s="2" t="s">
        <v>38</v>
      </c>
      <c r="B9" s="2">
        <v>417</v>
      </c>
      <c r="C9" s="2">
        <v>601</v>
      </c>
      <c r="D9" s="2" t="s">
        <v>1077</v>
      </c>
      <c r="E9" s="2" t="s">
        <v>609</v>
      </c>
      <c r="F9" s="29">
        <v>1.51175816776103E-4</v>
      </c>
      <c r="G9" s="118">
        <v>2.0077000000000001E-2</v>
      </c>
      <c r="H9" s="65" t="s">
        <v>1122</v>
      </c>
      <c r="I9" s="2">
        <v>1.17</v>
      </c>
      <c r="J9" s="2" t="s">
        <v>608</v>
      </c>
      <c r="K9" s="29">
        <v>3.2373350601276399E-2</v>
      </c>
      <c r="L9" s="118">
        <v>6.3266199999999998E-3</v>
      </c>
      <c r="M9" s="65" t="s">
        <v>1139</v>
      </c>
    </row>
    <row r="10" spans="1:17">
      <c r="A10" s="2" t="s">
        <v>40</v>
      </c>
      <c r="B10" s="2">
        <v>122</v>
      </c>
      <c r="C10" s="2">
        <v>252</v>
      </c>
      <c r="D10" s="2" t="s">
        <v>1111</v>
      </c>
      <c r="E10" s="2" t="s">
        <v>611</v>
      </c>
      <c r="F10" s="29">
        <v>5.6020329763798003E-6</v>
      </c>
      <c r="G10" s="118">
        <v>8.3412299999999995E-2</v>
      </c>
      <c r="H10" s="65" t="s">
        <v>1123</v>
      </c>
      <c r="I10" s="2">
        <v>1.23</v>
      </c>
      <c r="J10" s="2" t="s">
        <v>610</v>
      </c>
      <c r="K10" s="29">
        <v>7.7277824575505805E-2</v>
      </c>
      <c r="L10" s="118">
        <v>1.1886499999999999E-2</v>
      </c>
      <c r="M10" s="65" t="s">
        <v>1140</v>
      </c>
    </row>
    <row r="11" spans="1:17">
      <c r="A11" s="2" t="s">
        <v>44</v>
      </c>
      <c r="B11" s="2">
        <v>453</v>
      </c>
      <c r="C11" s="2">
        <v>786</v>
      </c>
      <c r="D11" s="2" t="s">
        <v>1088</v>
      </c>
      <c r="E11" s="2" t="s">
        <v>613</v>
      </c>
      <c r="F11" s="29">
        <v>2.3275615635363599E-6</v>
      </c>
      <c r="G11" s="118">
        <v>2.6108599999999999E-2</v>
      </c>
      <c r="H11" s="65" t="s">
        <v>1124</v>
      </c>
      <c r="I11" s="2">
        <v>1.29</v>
      </c>
      <c r="J11" s="2" t="s">
        <v>612</v>
      </c>
      <c r="K11" s="29">
        <v>7.0672324036589801E-5</v>
      </c>
      <c r="L11" s="118">
        <v>1.8435699999999999E-2</v>
      </c>
      <c r="M11" s="65" t="s">
        <v>1141</v>
      </c>
    </row>
    <row r="12" spans="1:17" ht="16.5" thickBot="1">
      <c r="A12" s="4" t="s">
        <v>46</v>
      </c>
      <c r="B12" s="4">
        <v>1119</v>
      </c>
      <c r="C12" s="4">
        <v>1172</v>
      </c>
      <c r="D12" s="4" t="s">
        <v>1088</v>
      </c>
      <c r="E12" s="4" t="s">
        <v>615</v>
      </c>
      <c r="F12" s="30">
        <v>5.5735618948278297E-12</v>
      </c>
      <c r="G12" s="119">
        <v>2.8452000000000002E-2</v>
      </c>
      <c r="H12" s="66" t="s">
        <v>1098</v>
      </c>
      <c r="I12" s="4">
        <v>1.25</v>
      </c>
      <c r="J12" s="4" t="s">
        <v>614</v>
      </c>
      <c r="K12" s="30">
        <v>1.7166300182025299E-7</v>
      </c>
      <c r="L12" s="119">
        <v>1.6244999999999999E-2</v>
      </c>
      <c r="M12" s="66" t="s">
        <v>1142</v>
      </c>
    </row>
    <row r="13" spans="1:17">
      <c r="F13" s="29"/>
      <c r="G13" s="29"/>
      <c r="H13" s="65"/>
      <c r="K13" s="29"/>
      <c r="L13" s="29"/>
    </row>
    <row r="14" spans="1:17" ht="16.5" thickBot="1">
      <c r="A14" s="4"/>
      <c r="B14" s="4"/>
      <c r="C14" s="4"/>
      <c r="D14" s="4"/>
      <c r="E14" s="4"/>
      <c r="F14" s="30"/>
      <c r="G14" s="30"/>
      <c r="H14" s="66"/>
      <c r="I14" s="4"/>
      <c r="J14" s="4"/>
      <c r="K14" s="30"/>
      <c r="L14" s="30"/>
      <c r="M14" s="4"/>
    </row>
    <row r="15" spans="1:17" ht="38.25" customHeight="1">
      <c r="A15" s="59" t="s">
        <v>3</v>
      </c>
      <c r="B15" s="59" t="s">
        <v>596</v>
      </c>
      <c r="C15" s="59" t="s">
        <v>597</v>
      </c>
      <c r="D15" s="132" t="s">
        <v>1363</v>
      </c>
      <c r="E15" s="59" t="s">
        <v>659</v>
      </c>
      <c r="F15" s="59" t="s">
        <v>1781</v>
      </c>
      <c r="G15" s="59" t="s">
        <v>1345</v>
      </c>
      <c r="H15" s="59" t="s">
        <v>1344</v>
      </c>
      <c r="I15" s="132" t="s">
        <v>1364</v>
      </c>
      <c r="J15" s="59" t="s">
        <v>659</v>
      </c>
      <c r="K15" s="59" t="s">
        <v>1781</v>
      </c>
      <c r="L15" s="59" t="s">
        <v>1345</v>
      </c>
      <c r="M15" s="59" t="s">
        <v>1344</v>
      </c>
    </row>
    <row r="16" spans="1:17">
      <c r="A16" s="2" t="s">
        <v>409</v>
      </c>
      <c r="B16" s="2">
        <v>85</v>
      </c>
      <c r="C16" s="2">
        <v>1091</v>
      </c>
      <c r="D16" s="2" t="s">
        <v>1090</v>
      </c>
      <c r="E16" s="2" t="s">
        <v>617</v>
      </c>
      <c r="F16" s="29">
        <v>0.37568461293587502</v>
      </c>
      <c r="G16" s="118">
        <v>1.8787299999999999E-3</v>
      </c>
      <c r="H16" s="65" t="s">
        <v>1125</v>
      </c>
      <c r="I16" s="2">
        <v>1.04</v>
      </c>
      <c r="J16" s="2" t="s">
        <v>616</v>
      </c>
      <c r="K16" s="29">
        <v>0.75122017989790002</v>
      </c>
      <c r="L16" s="118">
        <v>2.41353E-4</v>
      </c>
      <c r="M16" s="65" t="s">
        <v>1143</v>
      </c>
    </row>
    <row r="17" spans="1:13">
      <c r="A17" s="2" t="s">
        <v>1057</v>
      </c>
      <c r="B17" s="2">
        <v>713</v>
      </c>
      <c r="C17" s="2">
        <v>19405</v>
      </c>
      <c r="D17" s="2" t="s">
        <v>718</v>
      </c>
      <c r="E17" s="2" t="s">
        <v>619</v>
      </c>
      <c r="F17" s="29">
        <v>5.3794641413483001E-6</v>
      </c>
      <c r="G17" s="118">
        <v>5.68046E-3</v>
      </c>
      <c r="H17" s="65" t="s">
        <v>1126</v>
      </c>
      <c r="I17" s="2">
        <v>1.08</v>
      </c>
      <c r="J17" s="2" t="s">
        <v>618</v>
      </c>
      <c r="K17" s="29">
        <v>9.5450060284191604E-2</v>
      </c>
      <c r="L17" s="118">
        <v>7.6726599999999995E-4</v>
      </c>
      <c r="M17" s="65" t="s">
        <v>1144</v>
      </c>
    </row>
    <row r="18" spans="1:13">
      <c r="A18" s="2" t="s">
        <v>1056</v>
      </c>
      <c r="B18" s="2">
        <v>375</v>
      </c>
      <c r="C18" s="2">
        <v>7166</v>
      </c>
      <c r="D18" s="2" t="s">
        <v>1077</v>
      </c>
      <c r="E18" s="2" t="s">
        <v>621</v>
      </c>
      <c r="F18" s="29">
        <v>1.4704895554840901E-5</v>
      </c>
      <c r="G18" s="118">
        <v>1.15523E-2</v>
      </c>
      <c r="H18" s="65" t="s">
        <v>1127</v>
      </c>
      <c r="I18" s="2">
        <v>1.07</v>
      </c>
      <c r="J18" s="2" t="s">
        <v>620</v>
      </c>
      <c r="K18" s="29">
        <v>0.276081637690551</v>
      </c>
      <c r="L18" s="118">
        <v>7.2925500000000005E-4</v>
      </c>
      <c r="M18" s="65" t="s">
        <v>1145</v>
      </c>
    </row>
    <row r="19" spans="1:13">
      <c r="A19" s="2" t="s">
        <v>34</v>
      </c>
      <c r="B19" s="2">
        <v>254</v>
      </c>
      <c r="C19" s="2">
        <v>241</v>
      </c>
      <c r="D19" s="2" t="s">
        <v>718</v>
      </c>
      <c r="E19" s="2" t="s">
        <v>623</v>
      </c>
      <c r="F19" s="29">
        <v>5.8427125879499102E-2</v>
      </c>
      <c r="G19" s="118">
        <v>1.09677E-2</v>
      </c>
      <c r="H19" s="65" t="s">
        <v>1128</v>
      </c>
      <c r="I19" s="2">
        <v>1.18</v>
      </c>
      <c r="J19" s="2" t="s">
        <v>622</v>
      </c>
      <c r="K19" s="29">
        <v>0.13559609118878099</v>
      </c>
      <c r="L19" s="118">
        <v>6.7398400000000004E-3</v>
      </c>
      <c r="M19" s="65" t="s">
        <v>1146</v>
      </c>
    </row>
    <row r="20" spans="1:13">
      <c r="A20" s="2" t="s">
        <v>36</v>
      </c>
      <c r="B20" s="2">
        <v>301</v>
      </c>
      <c r="C20" s="2">
        <v>178</v>
      </c>
      <c r="D20" s="2" t="s">
        <v>1112</v>
      </c>
      <c r="E20" s="2" t="s">
        <v>625</v>
      </c>
      <c r="F20" s="29">
        <v>1.1225686465664299E-5</v>
      </c>
      <c r="G20" s="118">
        <v>6.27944E-2</v>
      </c>
      <c r="H20" s="65" t="s">
        <v>1129</v>
      </c>
      <c r="I20" s="2">
        <v>1.32</v>
      </c>
      <c r="J20" s="2" t="s">
        <v>624</v>
      </c>
      <c r="K20" s="29">
        <v>1.1338152294735801E-2</v>
      </c>
      <c r="L20" s="118">
        <v>2.0262100000000002E-2</v>
      </c>
      <c r="M20" s="65" t="s">
        <v>1147</v>
      </c>
    </row>
    <row r="21" spans="1:13">
      <c r="A21" s="2" t="s">
        <v>38</v>
      </c>
      <c r="B21" s="2">
        <v>417</v>
      </c>
      <c r="C21" s="2">
        <v>601</v>
      </c>
      <c r="D21" s="2" t="s">
        <v>1089</v>
      </c>
      <c r="E21" s="2" t="s">
        <v>627</v>
      </c>
      <c r="F21" s="29">
        <v>2.5428465477211703E-4</v>
      </c>
      <c r="G21" s="118">
        <v>1.8896900000000001E-2</v>
      </c>
      <c r="H21" s="65" t="s">
        <v>1130</v>
      </c>
      <c r="I21" s="2">
        <v>1.18</v>
      </c>
      <c r="J21" s="2" t="s">
        <v>626</v>
      </c>
      <c r="K21" s="29">
        <v>2.9186101348087301E-2</v>
      </c>
      <c r="L21" s="118">
        <v>6.6538500000000002E-3</v>
      </c>
      <c r="M21" s="65" t="s">
        <v>1148</v>
      </c>
    </row>
    <row r="22" spans="1:13">
      <c r="A22" s="2" t="s">
        <v>40</v>
      </c>
      <c r="B22" s="2">
        <v>122</v>
      </c>
      <c r="C22" s="2">
        <v>252</v>
      </c>
      <c r="D22" s="2" t="s">
        <v>1116</v>
      </c>
      <c r="E22" s="2" t="s">
        <v>629</v>
      </c>
      <c r="F22" s="29">
        <v>5.9608601337396398E-5</v>
      </c>
      <c r="G22" s="118">
        <v>6.7657300000000004E-2</v>
      </c>
      <c r="H22" s="65" t="s">
        <v>1131</v>
      </c>
      <c r="I22" s="2">
        <v>1.21</v>
      </c>
      <c r="J22" s="2" t="s">
        <v>628</v>
      </c>
      <c r="K22" s="29">
        <v>0.12460623228727701</v>
      </c>
      <c r="L22" s="118">
        <v>9.3963299999999996E-3</v>
      </c>
      <c r="M22" s="65" t="s">
        <v>1149</v>
      </c>
    </row>
    <row r="23" spans="1:13">
      <c r="A23" s="2" t="s">
        <v>44</v>
      </c>
      <c r="B23" s="2">
        <v>453</v>
      </c>
      <c r="C23" s="2">
        <v>786</v>
      </c>
      <c r="D23" s="2" t="s">
        <v>1113</v>
      </c>
      <c r="E23" s="2" t="s">
        <v>631</v>
      </c>
      <c r="F23" s="29">
        <v>1.11796415557085E-5</v>
      </c>
      <c r="G23" s="118">
        <v>2.3297600000000002E-2</v>
      </c>
      <c r="H23" s="65" t="s">
        <v>1132</v>
      </c>
      <c r="I23" s="2">
        <v>1.27</v>
      </c>
      <c r="J23" s="2" t="s">
        <v>630</v>
      </c>
      <c r="K23" s="29">
        <v>3.2092454494078899E-4</v>
      </c>
      <c r="L23" s="118">
        <v>1.55794E-2</v>
      </c>
      <c r="M23" s="65" t="s">
        <v>1130</v>
      </c>
    </row>
    <row r="24" spans="1:13" ht="16.5" thickBot="1">
      <c r="A24" s="4" t="s">
        <v>46</v>
      </c>
      <c r="B24" s="4">
        <v>1119</v>
      </c>
      <c r="C24" s="4">
        <v>1172</v>
      </c>
      <c r="D24" s="4" t="s">
        <v>1113</v>
      </c>
      <c r="E24" s="4" t="s">
        <v>633</v>
      </c>
      <c r="F24" s="30">
        <v>3.0095559758872499E-10</v>
      </c>
      <c r="G24" s="119">
        <v>2.4606099999999999E-2</v>
      </c>
      <c r="H24" s="66" t="s">
        <v>1133</v>
      </c>
      <c r="I24" s="4">
        <v>1.25</v>
      </c>
      <c r="J24" s="4" t="s">
        <v>632</v>
      </c>
      <c r="K24" s="30">
        <v>1.1243229413641999E-6</v>
      </c>
      <c r="L24" s="119">
        <v>1.4603700000000001E-2</v>
      </c>
      <c r="M24" s="66" t="s">
        <v>1150</v>
      </c>
    </row>
    <row r="25" spans="1:13">
      <c r="F25" s="29"/>
      <c r="G25" s="29"/>
      <c r="H25" s="65"/>
      <c r="K25" s="29"/>
      <c r="L25" s="29"/>
    </row>
    <row r="26" spans="1:13" ht="18">
      <c r="A26" s="22" t="s">
        <v>371</v>
      </c>
    </row>
    <row r="27" spans="1:13">
      <c r="A27" t="s">
        <v>1787</v>
      </c>
    </row>
  </sheetData>
  <pageMargins left="0.7" right="0.7" top="0.75" bottom="0.75" header="0.3" footer="0.3"/>
  <pageSetup orientation="portrait" horizontalDpi="0" verticalDpi="0"/>
  <ignoredErrors>
    <ignoredError sqref="H16:H24 H4:H12 D4:D12 D16:D24 M4:M12 M16:M24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52D8E-9082-4D90-9A69-222EDF0898DF}">
  <dimension ref="A1:AT47"/>
  <sheetViews>
    <sheetView workbookViewId="0">
      <selection activeCell="I9" sqref="I9"/>
    </sheetView>
  </sheetViews>
  <sheetFormatPr baseColWidth="10" defaultRowHeight="15.75"/>
  <cols>
    <col min="2" max="2" width="20.625" customWidth="1"/>
    <col min="3" max="3" width="30.875" customWidth="1"/>
    <col min="4" max="4" width="20.625" customWidth="1"/>
    <col min="5" max="5" width="2.125" customWidth="1"/>
    <col min="6" max="10" width="20.625" customWidth="1"/>
    <col min="11" max="11" width="2.125" customWidth="1"/>
    <col min="12" max="16" width="20.625" style="134" customWidth="1"/>
    <col min="17" max="17" width="2.125" style="134" customWidth="1"/>
    <col min="18" max="22" width="20.625" customWidth="1"/>
    <col min="23" max="23" width="2.125" customWidth="1"/>
    <col min="24" max="28" width="20.625" style="134" customWidth="1"/>
    <col min="29" max="29" width="2.125" customWidth="1"/>
    <col min="30" max="34" width="20.625" style="134" customWidth="1"/>
    <col min="35" max="35" width="2.125" customWidth="1"/>
    <col min="36" max="40" width="20.625" style="134" customWidth="1"/>
    <col min="41" max="41" width="2.125" customWidth="1"/>
    <col min="42" max="46" width="20.625" style="134" customWidth="1"/>
  </cols>
  <sheetData>
    <row r="1" spans="1:46" ht="36" customHeight="1">
      <c r="A1" s="91" t="s">
        <v>1774</v>
      </c>
    </row>
    <row r="3" spans="1:46" ht="16.5" thickBot="1">
      <c r="A3" s="103"/>
      <c r="B3" s="103"/>
      <c r="C3" s="103"/>
      <c r="D3" s="103"/>
      <c r="E3" s="104"/>
      <c r="F3" s="103"/>
      <c r="G3" s="103"/>
      <c r="H3" s="103"/>
      <c r="I3" s="103"/>
      <c r="J3" s="103"/>
      <c r="K3" s="104"/>
    </row>
    <row r="4" spans="1:46" ht="24" customHeight="1" thickTop="1">
      <c r="A4" s="186"/>
      <c r="B4" s="203"/>
      <c r="C4" s="203"/>
      <c r="D4" s="266" t="s">
        <v>1365</v>
      </c>
      <c r="E4" s="158"/>
      <c r="F4" s="251" t="s">
        <v>1450</v>
      </c>
      <c r="G4" s="252"/>
      <c r="H4" s="252"/>
      <c r="I4" s="252"/>
      <c r="J4" s="253"/>
      <c r="K4" s="158"/>
      <c r="L4" s="251" t="s">
        <v>1451</v>
      </c>
      <c r="M4" s="252"/>
      <c r="N4" s="252"/>
      <c r="O4" s="252"/>
      <c r="P4" s="253"/>
      <c r="Q4" s="142"/>
      <c r="R4" s="251" t="s">
        <v>1454</v>
      </c>
      <c r="S4" s="252"/>
      <c r="T4" s="252"/>
      <c r="U4" s="252"/>
      <c r="V4" s="253"/>
      <c r="X4" s="251" t="s">
        <v>1479</v>
      </c>
      <c r="Y4" s="252"/>
      <c r="Z4" s="252"/>
      <c r="AA4" s="252"/>
      <c r="AB4" s="253"/>
      <c r="AD4" s="251" t="s">
        <v>1599</v>
      </c>
      <c r="AE4" s="252"/>
      <c r="AF4" s="252"/>
      <c r="AG4" s="252"/>
      <c r="AH4" s="253"/>
      <c r="AJ4" s="251" t="s">
        <v>1687</v>
      </c>
      <c r="AK4" s="252"/>
      <c r="AL4" s="252"/>
      <c r="AM4" s="252"/>
      <c r="AN4" s="253"/>
      <c r="AP4" s="251" t="s">
        <v>1734</v>
      </c>
      <c r="AQ4" s="252"/>
      <c r="AR4" s="252"/>
      <c r="AS4" s="252"/>
      <c r="AT4" s="253"/>
    </row>
    <row r="5" spans="1:46" ht="24" customHeight="1" thickBot="1">
      <c r="A5" s="187"/>
      <c r="B5" s="105"/>
      <c r="C5" s="105"/>
      <c r="D5" s="267"/>
      <c r="E5" s="207"/>
      <c r="F5" s="188" t="s">
        <v>1180</v>
      </c>
      <c r="G5" s="106" t="s">
        <v>774</v>
      </c>
      <c r="H5" s="106" t="s">
        <v>1181</v>
      </c>
      <c r="I5" s="106" t="s">
        <v>763</v>
      </c>
      <c r="J5" s="150" t="s">
        <v>1182</v>
      </c>
      <c r="K5" s="158"/>
      <c r="L5" s="161" t="s">
        <v>1180</v>
      </c>
      <c r="M5" s="133" t="s">
        <v>774</v>
      </c>
      <c r="N5" s="133" t="s">
        <v>1181</v>
      </c>
      <c r="O5" s="133" t="s">
        <v>763</v>
      </c>
      <c r="P5" s="162" t="s">
        <v>1182</v>
      </c>
      <c r="Q5" s="143"/>
      <c r="R5" s="188" t="s">
        <v>1180</v>
      </c>
      <c r="S5" s="106" t="s">
        <v>774</v>
      </c>
      <c r="T5" s="106" t="s">
        <v>1181</v>
      </c>
      <c r="U5" s="106" t="s">
        <v>763</v>
      </c>
      <c r="V5" s="150" t="s">
        <v>1182</v>
      </c>
      <c r="X5" s="161" t="s">
        <v>1180</v>
      </c>
      <c r="Y5" s="133" t="s">
        <v>774</v>
      </c>
      <c r="Z5" s="133" t="s">
        <v>1181</v>
      </c>
      <c r="AA5" s="133" t="s">
        <v>763</v>
      </c>
      <c r="AB5" s="162" t="s">
        <v>1182</v>
      </c>
      <c r="AD5" s="161" t="s">
        <v>1180</v>
      </c>
      <c r="AE5" s="133" t="s">
        <v>774</v>
      </c>
      <c r="AF5" s="133" t="s">
        <v>1181</v>
      </c>
      <c r="AG5" s="133" t="s">
        <v>763</v>
      </c>
      <c r="AH5" s="162" t="s">
        <v>1182</v>
      </c>
      <c r="AJ5" s="161" t="s">
        <v>1180</v>
      </c>
      <c r="AK5" s="133" t="s">
        <v>774</v>
      </c>
      <c r="AL5" s="133" t="s">
        <v>1181</v>
      </c>
      <c r="AM5" s="133" t="s">
        <v>763</v>
      </c>
      <c r="AN5" s="162" t="s">
        <v>1182</v>
      </c>
      <c r="AP5" s="161" t="s">
        <v>1180</v>
      </c>
      <c r="AQ5" s="133" t="s">
        <v>774</v>
      </c>
      <c r="AR5" s="133" t="s">
        <v>1181</v>
      </c>
      <c r="AS5" s="133" t="s">
        <v>763</v>
      </c>
      <c r="AT5" s="162" t="s">
        <v>1182</v>
      </c>
    </row>
    <row r="6" spans="1:46" ht="22.5" customHeight="1">
      <c r="A6" s="254" t="s">
        <v>1183</v>
      </c>
      <c r="B6" s="257" t="s">
        <v>1184</v>
      </c>
      <c r="C6" s="104" t="s">
        <v>1185</v>
      </c>
      <c r="D6" s="152" t="s">
        <v>1186</v>
      </c>
      <c r="E6" s="208"/>
      <c r="F6" s="159" t="s">
        <v>1187</v>
      </c>
      <c r="G6" s="151" t="s">
        <v>1188</v>
      </c>
      <c r="H6" s="151" t="s">
        <v>1188</v>
      </c>
      <c r="I6" s="151" t="s">
        <v>1188</v>
      </c>
      <c r="J6" s="152" t="s">
        <v>1189</v>
      </c>
      <c r="K6" s="159"/>
      <c r="L6" s="163" t="s">
        <v>1366</v>
      </c>
      <c r="M6" s="112" t="s">
        <v>1188</v>
      </c>
      <c r="N6" s="112" t="s">
        <v>1188</v>
      </c>
      <c r="O6" s="112" t="s">
        <v>1188</v>
      </c>
      <c r="P6" s="164" t="s">
        <v>1367</v>
      </c>
      <c r="Q6" s="144"/>
      <c r="R6" s="181" t="s">
        <v>1275</v>
      </c>
      <c r="S6" s="112" t="s">
        <v>1188</v>
      </c>
      <c r="T6" s="112" t="s">
        <v>1188</v>
      </c>
      <c r="U6" s="112" t="s">
        <v>1188</v>
      </c>
      <c r="V6" s="164" t="s">
        <v>1276</v>
      </c>
      <c r="X6" s="175" t="s">
        <v>1455</v>
      </c>
      <c r="Y6" s="112" t="s">
        <v>1188</v>
      </c>
      <c r="Z6" s="112" t="s">
        <v>1188</v>
      </c>
      <c r="AA6" s="112" t="s">
        <v>1188</v>
      </c>
      <c r="AB6" s="177" t="s">
        <v>1456</v>
      </c>
      <c r="AD6" s="175" t="s">
        <v>1367</v>
      </c>
      <c r="AE6" s="112" t="s">
        <v>1188</v>
      </c>
      <c r="AF6" s="112" t="s">
        <v>1188</v>
      </c>
      <c r="AG6" s="112" t="s">
        <v>1188</v>
      </c>
      <c r="AH6" s="177" t="s">
        <v>1576</v>
      </c>
      <c r="AJ6" s="175" t="s">
        <v>1647</v>
      </c>
      <c r="AK6" s="112" t="s">
        <v>1188</v>
      </c>
      <c r="AL6" s="112" t="s">
        <v>1188</v>
      </c>
      <c r="AM6" s="112" t="s">
        <v>1188</v>
      </c>
      <c r="AN6" s="177" t="s">
        <v>1648</v>
      </c>
      <c r="AP6" s="175" t="s">
        <v>1713</v>
      </c>
      <c r="AQ6" s="112" t="s">
        <v>1188</v>
      </c>
      <c r="AR6" s="112" t="s">
        <v>1188</v>
      </c>
      <c r="AS6" s="112" t="s">
        <v>1188</v>
      </c>
      <c r="AT6" s="177" t="s">
        <v>1714</v>
      </c>
    </row>
    <row r="7" spans="1:46" ht="22.5" customHeight="1">
      <c r="A7" s="255"/>
      <c r="B7" s="258"/>
      <c r="C7" s="104" t="s">
        <v>1190</v>
      </c>
      <c r="D7" s="152" t="s">
        <v>1272</v>
      </c>
      <c r="E7" s="208"/>
      <c r="F7" s="159" t="s">
        <v>1395</v>
      </c>
      <c r="G7" s="151" t="s">
        <v>1188</v>
      </c>
      <c r="H7" s="151" t="s">
        <v>1188</v>
      </c>
      <c r="I7" s="151" t="s">
        <v>1188</v>
      </c>
      <c r="J7" s="152" t="s">
        <v>1396</v>
      </c>
      <c r="K7" s="159"/>
      <c r="L7" s="165" t="s">
        <v>1547</v>
      </c>
      <c r="M7" s="157" t="s">
        <v>1188</v>
      </c>
      <c r="N7" s="157" t="s">
        <v>1188</v>
      </c>
      <c r="O7" s="157" t="s">
        <v>1188</v>
      </c>
      <c r="P7" s="166" t="s">
        <v>1549</v>
      </c>
      <c r="Q7" s="145"/>
      <c r="R7" s="181" t="s">
        <v>1543</v>
      </c>
      <c r="S7" s="157" t="s">
        <v>1188</v>
      </c>
      <c r="T7" s="157" t="s">
        <v>1188</v>
      </c>
      <c r="U7" s="157" t="s">
        <v>1188</v>
      </c>
      <c r="V7" s="176" t="s">
        <v>1544</v>
      </c>
      <c r="X7" s="165" t="s">
        <v>1545</v>
      </c>
      <c r="Y7" s="157" t="s">
        <v>1188</v>
      </c>
      <c r="Z7" s="157" t="s">
        <v>1188</v>
      </c>
      <c r="AA7" s="157" t="s">
        <v>1188</v>
      </c>
      <c r="AB7" s="166" t="s">
        <v>1546</v>
      </c>
      <c r="AD7" s="165" t="s">
        <v>1621</v>
      </c>
      <c r="AE7" s="157" t="s">
        <v>1188</v>
      </c>
      <c r="AF7" s="157" t="s">
        <v>1188</v>
      </c>
      <c r="AG7" s="157" t="s">
        <v>1188</v>
      </c>
      <c r="AH7" s="166" t="s">
        <v>1622</v>
      </c>
      <c r="AJ7" s="165" t="s">
        <v>1688</v>
      </c>
      <c r="AK7" s="157" t="s">
        <v>1188</v>
      </c>
      <c r="AL7" s="157" t="s">
        <v>1188</v>
      </c>
      <c r="AM7" s="157" t="s">
        <v>1188</v>
      </c>
      <c r="AN7" s="166" t="s">
        <v>1689</v>
      </c>
      <c r="AP7" s="211" t="s">
        <v>1756</v>
      </c>
      <c r="AQ7" s="157" t="s">
        <v>1188</v>
      </c>
      <c r="AR7" s="157" t="s">
        <v>1188</v>
      </c>
      <c r="AS7" s="157" t="s">
        <v>1188</v>
      </c>
      <c r="AT7" s="214" t="s">
        <v>1770</v>
      </c>
    </row>
    <row r="8" spans="1:46" ht="22.5" customHeight="1">
      <c r="A8" s="255"/>
      <c r="B8" s="258"/>
      <c r="C8" s="104" t="s">
        <v>1712</v>
      </c>
      <c r="D8" s="152" t="s">
        <v>1192</v>
      </c>
      <c r="E8" s="208"/>
      <c r="F8" s="159" t="s">
        <v>1193</v>
      </c>
      <c r="G8" s="151" t="s">
        <v>1188</v>
      </c>
      <c r="H8" s="151" t="s">
        <v>1188</v>
      </c>
      <c r="I8" s="151" t="s">
        <v>1188</v>
      </c>
      <c r="J8" s="152" t="s">
        <v>1193</v>
      </c>
      <c r="K8" s="159"/>
      <c r="L8" s="167" t="s">
        <v>1103</v>
      </c>
      <c r="M8" s="157" t="s">
        <v>1188</v>
      </c>
      <c r="N8" s="157" t="s">
        <v>1188</v>
      </c>
      <c r="O8" s="157" t="s">
        <v>1188</v>
      </c>
      <c r="P8" s="168" t="s">
        <v>1209</v>
      </c>
      <c r="Q8" s="146"/>
      <c r="R8" s="181" t="s">
        <v>1104</v>
      </c>
      <c r="S8" s="157" t="s">
        <v>1188</v>
      </c>
      <c r="T8" s="157" t="s">
        <v>1188</v>
      </c>
      <c r="U8" s="157" t="s">
        <v>1188</v>
      </c>
      <c r="V8" s="176" t="s">
        <v>1103</v>
      </c>
      <c r="X8" s="167" t="s">
        <v>679</v>
      </c>
      <c r="Y8" s="157" t="s">
        <v>1188</v>
      </c>
      <c r="Z8" s="157" t="s">
        <v>1188</v>
      </c>
      <c r="AA8" s="157" t="s">
        <v>1188</v>
      </c>
      <c r="AB8" s="168" t="s">
        <v>679</v>
      </c>
      <c r="AD8" s="167" t="s">
        <v>1209</v>
      </c>
      <c r="AE8" s="157" t="s">
        <v>1188</v>
      </c>
      <c r="AF8" s="157" t="s">
        <v>1188</v>
      </c>
      <c r="AG8" s="157" t="s">
        <v>1188</v>
      </c>
      <c r="AH8" s="200" t="s">
        <v>1209</v>
      </c>
      <c r="AJ8" s="167" t="s">
        <v>1082</v>
      </c>
      <c r="AK8" s="157" t="s">
        <v>1188</v>
      </c>
      <c r="AL8" s="157" t="s">
        <v>1188</v>
      </c>
      <c r="AM8" s="157" t="s">
        <v>1188</v>
      </c>
      <c r="AN8" s="168" t="s">
        <v>1106</v>
      </c>
      <c r="AP8" s="167" t="s">
        <v>1106</v>
      </c>
      <c r="AQ8" s="157" t="s">
        <v>1188</v>
      </c>
      <c r="AR8" s="157" t="s">
        <v>1188</v>
      </c>
      <c r="AS8" s="157" t="s">
        <v>1188</v>
      </c>
      <c r="AT8" s="168" t="s">
        <v>1107</v>
      </c>
    </row>
    <row r="9" spans="1:46" ht="22.5" customHeight="1">
      <c r="A9" s="255"/>
      <c r="B9" s="259"/>
      <c r="C9" s="107" t="s">
        <v>1194</v>
      </c>
      <c r="D9" s="153" t="s">
        <v>1195</v>
      </c>
      <c r="E9" s="208"/>
      <c r="F9" s="206" t="s">
        <v>1196</v>
      </c>
      <c r="G9" s="108" t="s">
        <v>1188</v>
      </c>
      <c r="H9" s="108" t="s">
        <v>1188</v>
      </c>
      <c r="I9" s="108" t="s">
        <v>1188</v>
      </c>
      <c r="J9" s="153" t="s">
        <v>1197</v>
      </c>
      <c r="K9" s="159"/>
      <c r="L9" s="169" t="s">
        <v>1391</v>
      </c>
      <c r="M9" s="115" t="s">
        <v>1188</v>
      </c>
      <c r="N9" s="115" t="s">
        <v>1188</v>
      </c>
      <c r="O9" s="115" t="s">
        <v>1188</v>
      </c>
      <c r="P9" s="170" t="s">
        <v>1213</v>
      </c>
      <c r="Q9" s="146"/>
      <c r="R9" s="189" t="s">
        <v>1305</v>
      </c>
      <c r="S9" s="115" t="s">
        <v>1188</v>
      </c>
      <c r="T9" s="115" t="s">
        <v>1188</v>
      </c>
      <c r="U9" s="115" t="s">
        <v>1188</v>
      </c>
      <c r="V9" s="190" t="s">
        <v>1306</v>
      </c>
      <c r="X9" s="169" t="s">
        <v>1480</v>
      </c>
      <c r="Y9" s="115" t="s">
        <v>1188</v>
      </c>
      <c r="Z9" s="115" t="s">
        <v>1188</v>
      </c>
      <c r="AA9" s="115" t="s">
        <v>1188</v>
      </c>
      <c r="AB9" s="170" t="s">
        <v>1481</v>
      </c>
      <c r="AD9" s="169" t="s">
        <v>1213</v>
      </c>
      <c r="AE9" s="115" t="s">
        <v>1188</v>
      </c>
      <c r="AF9" s="115" t="s">
        <v>1188</v>
      </c>
      <c r="AG9" s="115" t="s">
        <v>1188</v>
      </c>
      <c r="AH9" s="170" t="s">
        <v>1601</v>
      </c>
      <c r="AJ9" s="169" t="s">
        <v>1668</v>
      </c>
      <c r="AK9" s="115" t="s">
        <v>1188</v>
      </c>
      <c r="AL9" s="115" t="s">
        <v>1188</v>
      </c>
      <c r="AM9" s="115" t="s">
        <v>1188</v>
      </c>
      <c r="AN9" s="170" t="s">
        <v>1682</v>
      </c>
      <c r="AP9" s="169" t="s">
        <v>1735</v>
      </c>
      <c r="AQ9" s="115" t="s">
        <v>1188</v>
      </c>
      <c r="AR9" s="115" t="s">
        <v>1188</v>
      </c>
      <c r="AS9" s="115" t="s">
        <v>1188</v>
      </c>
      <c r="AT9" s="170" t="s">
        <v>1748</v>
      </c>
    </row>
    <row r="10" spans="1:46" ht="22.5" customHeight="1">
      <c r="A10" s="255"/>
      <c r="B10" s="258" t="s">
        <v>1198</v>
      </c>
      <c r="C10" s="104" t="s">
        <v>1185</v>
      </c>
      <c r="D10" s="155" t="s">
        <v>1188</v>
      </c>
      <c r="E10" s="209"/>
      <c r="F10" s="159" t="s">
        <v>1199</v>
      </c>
      <c r="G10" s="151" t="s">
        <v>1188</v>
      </c>
      <c r="H10" s="151" t="s">
        <v>1188</v>
      </c>
      <c r="I10" s="151" t="s">
        <v>1188</v>
      </c>
      <c r="J10" s="152" t="s">
        <v>1200</v>
      </c>
      <c r="K10" s="159"/>
      <c r="L10" s="171" t="s">
        <v>1368</v>
      </c>
      <c r="M10" s="157" t="s">
        <v>1188</v>
      </c>
      <c r="N10" s="157" t="s">
        <v>1188</v>
      </c>
      <c r="O10" s="157" t="s">
        <v>1188</v>
      </c>
      <c r="P10" s="172" t="s">
        <v>1369</v>
      </c>
      <c r="Q10" s="147"/>
      <c r="R10" s="191" t="s">
        <v>1290</v>
      </c>
      <c r="S10" s="116" t="s">
        <v>1188</v>
      </c>
      <c r="T10" s="116" t="s">
        <v>1188</v>
      </c>
      <c r="U10" s="116" t="s">
        <v>1188</v>
      </c>
      <c r="V10" s="192" t="s">
        <v>1291</v>
      </c>
      <c r="X10" s="171" t="s">
        <v>1457</v>
      </c>
      <c r="Y10" s="157" t="s">
        <v>1188</v>
      </c>
      <c r="Z10" s="157" t="s">
        <v>1188</v>
      </c>
      <c r="AA10" s="157" t="s">
        <v>1188</v>
      </c>
      <c r="AB10" s="172" t="s">
        <v>1458</v>
      </c>
      <c r="AD10" s="171" t="s">
        <v>1577</v>
      </c>
      <c r="AE10" s="157" t="s">
        <v>1188</v>
      </c>
      <c r="AF10" s="157" t="s">
        <v>1188</v>
      </c>
      <c r="AG10" s="157" t="s">
        <v>1188</v>
      </c>
      <c r="AH10" s="172" t="s">
        <v>1578</v>
      </c>
      <c r="AJ10" s="171" t="s">
        <v>1649</v>
      </c>
      <c r="AK10" s="157" t="s">
        <v>1188</v>
      </c>
      <c r="AL10" s="157" t="s">
        <v>1188</v>
      </c>
      <c r="AM10" s="157" t="s">
        <v>1188</v>
      </c>
      <c r="AN10" s="172" t="s">
        <v>1650</v>
      </c>
      <c r="AP10" s="171" t="s">
        <v>1715</v>
      </c>
      <c r="AQ10" s="157" t="s">
        <v>1188</v>
      </c>
      <c r="AR10" s="157" t="s">
        <v>1188</v>
      </c>
      <c r="AS10" s="157" t="s">
        <v>1188</v>
      </c>
      <c r="AT10" s="172" t="s">
        <v>1716</v>
      </c>
    </row>
    <row r="11" spans="1:46" ht="22.5" customHeight="1">
      <c r="A11" s="255"/>
      <c r="B11" s="258"/>
      <c r="C11" s="104" t="s">
        <v>1190</v>
      </c>
      <c r="D11" s="155" t="s">
        <v>1188</v>
      </c>
      <c r="E11" s="209"/>
      <c r="F11" s="159" t="s">
        <v>1397</v>
      </c>
      <c r="G11" s="151" t="s">
        <v>1188</v>
      </c>
      <c r="H11" s="151" t="s">
        <v>1188</v>
      </c>
      <c r="I11" s="151" t="s">
        <v>1188</v>
      </c>
      <c r="J11" s="152" t="s">
        <v>1398</v>
      </c>
      <c r="K11" s="159"/>
      <c r="L11" s="165" t="s">
        <v>1548</v>
      </c>
      <c r="M11" s="157" t="s">
        <v>1188</v>
      </c>
      <c r="N11" s="157" t="s">
        <v>1188</v>
      </c>
      <c r="O11" s="157" t="s">
        <v>1188</v>
      </c>
      <c r="P11" s="166" t="s">
        <v>1550</v>
      </c>
      <c r="Q11" s="145"/>
      <c r="R11" s="193" t="s">
        <v>1541</v>
      </c>
      <c r="S11" s="157" t="s">
        <v>1188</v>
      </c>
      <c r="T11" s="157" t="s">
        <v>1188</v>
      </c>
      <c r="U11" s="157" t="s">
        <v>1188</v>
      </c>
      <c r="V11" s="176" t="s">
        <v>1542</v>
      </c>
      <c r="X11" s="165" t="s">
        <v>1503</v>
      </c>
      <c r="Y11" s="157" t="s">
        <v>1188</v>
      </c>
      <c r="Z11" s="157" t="s">
        <v>1188</v>
      </c>
      <c r="AA11" s="157" t="s">
        <v>1188</v>
      </c>
      <c r="AB11" s="166" t="s">
        <v>1502</v>
      </c>
      <c r="AD11" s="165" t="s">
        <v>1623</v>
      </c>
      <c r="AE11" s="157" t="s">
        <v>1188</v>
      </c>
      <c r="AF11" s="157" t="s">
        <v>1188</v>
      </c>
      <c r="AG11" s="157" t="s">
        <v>1188</v>
      </c>
      <c r="AH11" s="166" t="s">
        <v>1624</v>
      </c>
      <c r="AJ11" s="165" t="s">
        <v>1690</v>
      </c>
      <c r="AK11" s="157" t="s">
        <v>1188</v>
      </c>
      <c r="AL11" s="157" t="s">
        <v>1188</v>
      </c>
      <c r="AM11" s="157" t="s">
        <v>1188</v>
      </c>
      <c r="AN11" s="166" t="s">
        <v>1691</v>
      </c>
      <c r="AP11" s="165" t="s">
        <v>1757</v>
      </c>
      <c r="AQ11" s="157" t="s">
        <v>1188</v>
      </c>
      <c r="AR11" s="157" t="s">
        <v>1188</v>
      </c>
      <c r="AS11" s="157" t="s">
        <v>1188</v>
      </c>
      <c r="AT11" s="166" t="s">
        <v>1771</v>
      </c>
    </row>
    <row r="12" spans="1:46" ht="22.5" customHeight="1">
      <c r="A12" s="255"/>
      <c r="B12" s="258"/>
      <c r="C12" s="104" t="s">
        <v>1712</v>
      </c>
      <c r="D12" s="155" t="s">
        <v>1188</v>
      </c>
      <c r="E12" s="209"/>
      <c r="F12" s="159" t="s">
        <v>1201</v>
      </c>
      <c r="G12" s="151" t="s">
        <v>1188</v>
      </c>
      <c r="H12" s="151" t="s">
        <v>1188</v>
      </c>
      <c r="I12" s="151" t="s">
        <v>1188</v>
      </c>
      <c r="J12" s="152" t="s">
        <v>1202</v>
      </c>
      <c r="K12" s="159"/>
      <c r="L12" s="167" t="s">
        <v>1392</v>
      </c>
      <c r="M12" s="157" t="s">
        <v>1188</v>
      </c>
      <c r="N12" s="157" t="s">
        <v>1188</v>
      </c>
      <c r="O12" s="157" t="s">
        <v>1188</v>
      </c>
      <c r="P12" s="168" t="s">
        <v>1263</v>
      </c>
      <c r="Q12" s="146"/>
      <c r="R12" s="193" t="s">
        <v>1307</v>
      </c>
      <c r="S12" s="157" t="s">
        <v>1188</v>
      </c>
      <c r="T12" s="157" t="s">
        <v>1188</v>
      </c>
      <c r="U12" s="157" t="s">
        <v>1188</v>
      </c>
      <c r="V12" s="176" t="s">
        <v>1307</v>
      </c>
      <c r="X12" s="167" t="s">
        <v>1263</v>
      </c>
      <c r="Y12" s="157" t="s">
        <v>1188</v>
      </c>
      <c r="Z12" s="157" t="s">
        <v>1188</v>
      </c>
      <c r="AA12" s="157" t="s">
        <v>1188</v>
      </c>
      <c r="AB12" s="168" t="s">
        <v>1482</v>
      </c>
      <c r="AD12" s="167" t="s">
        <v>1319</v>
      </c>
      <c r="AE12" s="157" t="s">
        <v>1188</v>
      </c>
      <c r="AF12" s="157" t="s">
        <v>1188</v>
      </c>
      <c r="AG12" s="157" t="s">
        <v>1188</v>
      </c>
      <c r="AH12" s="168" t="s">
        <v>1614</v>
      </c>
      <c r="AJ12" s="167" t="s">
        <v>1669</v>
      </c>
      <c r="AK12" s="157" t="s">
        <v>1188</v>
      </c>
      <c r="AL12" s="157" t="s">
        <v>1188</v>
      </c>
      <c r="AM12" s="157" t="s">
        <v>1188</v>
      </c>
      <c r="AN12" s="168" t="s">
        <v>663</v>
      </c>
      <c r="AP12" s="167" t="s">
        <v>1193</v>
      </c>
      <c r="AQ12" s="157" t="s">
        <v>1188</v>
      </c>
      <c r="AR12" s="157" t="s">
        <v>1188</v>
      </c>
      <c r="AS12" s="157" t="s">
        <v>1188</v>
      </c>
      <c r="AT12" s="168" t="s">
        <v>1210</v>
      </c>
    </row>
    <row r="13" spans="1:46" ht="22.5" customHeight="1" thickBot="1">
      <c r="A13" s="261"/>
      <c r="B13" s="262"/>
      <c r="C13" s="105" t="s">
        <v>1194</v>
      </c>
      <c r="D13" s="204" t="s">
        <v>1188</v>
      </c>
      <c r="E13" s="209"/>
      <c r="F13" s="187" t="s">
        <v>1203</v>
      </c>
      <c r="G13" s="109" t="s">
        <v>1188</v>
      </c>
      <c r="H13" s="109" t="s">
        <v>1188</v>
      </c>
      <c r="I13" s="109" t="s">
        <v>1188</v>
      </c>
      <c r="J13" s="154" t="s">
        <v>1204</v>
      </c>
      <c r="K13" s="159"/>
      <c r="L13" s="173" t="s">
        <v>1393</v>
      </c>
      <c r="M13" s="117" t="s">
        <v>1188</v>
      </c>
      <c r="N13" s="117" t="s">
        <v>1188</v>
      </c>
      <c r="O13" s="117" t="s">
        <v>1188</v>
      </c>
      <c r="P13" s="174" t="s">
        <v>1394</v>
      </c>
      <c r="Q13" s="146"/>
      <c r="R13" s="194" t="s">
        <v>1308</v>
      </c>
      <c r="S13" s="115" t="s">
        <v>1188</v>
      </c>
      <c r="T13" s="115" t="s">
        <v>1188</v>
      </c>
      <c r="U13" s="115" t="s">
        <v>1188</v>
      </c>
      <c r="V13" s="190" t="s">
        <v>1308</v>
      </c>
      <c r="X13" s="173" t="s">
        <v>1483</v>
      </c>
      <c r="Y13" s="117" t="s">
        <v>1188</v>
      </c>
      <c r="Z13" s="117" t="s">
        <v>1188</v>
      </c>
      <c r="AA13" s="117" t="s">
        <v>1188</v>
      </c>
      <c r="AB13" s="174" t="s">
        <v>1484</v>
      </c>
      <c r="AD13" s="173" t="s">
        <v>1600</v>
      </c>
      <c r="AE13" s="117" t="s">
        <v>1188</v>
      </c>
      <c r="AF13" s="117" t="s">
        <v>1188</v>
      </c>
      <c r="AG13" s="117" t="s">
        <v>1188</v>
      </c>
      <c r="AH13" s="174" t="s">
        <v>1308</v>
      </c>
      <c r="AJ13" s="173" t="s">
        <v>1670</v>
      </c>
      <c r="AK13" s="117" t="s">
        <v>1188</v>
      </c>
      <c r="AL13" s="117" t="s">
        <v>1188</v>
      </c>
      <c r="AM13" s="117" t="s">
        <v>1188</v>
      </c>
      <c r="AN13" s="174" t="s">
        <v>1683</v>
      </c>
      <c r="AP13" s="173" t="s">
        <v>1736</v>
      </c>
      <c r="AQ13" s="117" t="s">
        <v>1188</v>
      </c>
      <c r="AR13" s="117" t="s">
        <v>1188</v>
      </c>
      <c r="AS13" s="117" t="s">
        <v>1188</v>
      </c>
      <c r="AT13" s="174" t="s">
        <v>1749</v>
      </c>
    </row>
    <row r="14" spans="1:46" ht="22.5" customHeight="1">
      <c r="A14" s="254" t="s">
        <v>1205</v>
      </c>
      <c r="B14" s="257" t="s">
        <v>1184</v>
      </c>
      <c r="C14" s="104" t="s">
        <v>1185</v>
      </c>
      <c r="D14" s="152" t="s">
        <v>1279</v>
      </c>
      <c r="E14" s="208"/>
      <c r="F14" s="159" t="s">
        <v>1206</v>
      </c>
      <c r="G14" s="104" t="s">
        <v>1207</v>
      </c>
      <c r="H14" s="151" t="s">
        <v>1188</v>
      </c>
      <c r="I14" s="151" t="s">
        <v>1188</v>
      </c>
      <c r="J14" s="152" t="s">
        <v>1208</v>
      </c>
      <c r="K14" s="159"/>
      <c r="L14" s="175" t="s">
        <v>1370</v>
      </c>
      <c r="M14" s="113" t="s">
        <v>1371</v>
      </c>
      <c r="N14" s="112" t="s">
        <v>1188</v>
      </c>
      <c r="O14" s="112" t="s">
        <v>1188</v>
      </c>
      <c r="P14" s="164" t="s">
        <v>1372</v>
      </c>
      <c r="Q14" s="144"/>
      <c r="R14" s="175" t="s">
        <v>1277</v>
      </c>
      <c r="S14" s="113" t="s">
        <v>1207</v>
      </c>
      <c r="T14" s="112" t="s">
        <v>1188</v>
      </c>
      <c r="U14" s="112" t="s">
        <v>1188</v>
      </c>
      <c r="V14" s="164" t="s">
        <v>1278</v>
      </c>
      <c r="X14" s="175" t="s">
        <v>1459</v>
      </c>
      <c r="Y14" s="148" t="s">
        <v>1460</v>
      </c>
      <c r="Z14" s="112" t="s">
        <v>1188</v>
      </c>
      <c r="AA14" s="112" t="s">
        <v>1188</v>
      </c>
      <c r="AB14" s="164" t="s">
        <v>1461</v>
      </c>
      <c r="AD14" s="175" t="s">
        <v>1579</v>
      </c>
      <c r="AE14" s="113" t="s">
        <v>1580</v>
      </c>
      <c r="AF14" s="112" t="s">
        <v>1188</v>
      </c>
      <c r="AG14" s="112" t="s">
        <v>1188</v>
      </c>
      <c r="AH14" s="164" t="s">
        <v>1581</v>
      </c>
      <c r="AJ14" s="163" t="s">
        <v>1370</v>
      </c>
      <c r="AK14" s="113" t="s">
        <v>1460</v>
      </c>
      <c r="AL14" s="112" t="s">
        <v>1188</v>
      </c>
      <c r="AM14" s="112" t="s">
        <v>1188</v>
      </c>
      <c r="AN14" s="202" t="s">
        <v>1651</v>
      </c>
      <c r="AP14" s="175" t="s">
        <v>1717</v>
      </c>
      <c r="AQ14" s="113" t="s">
        <v>1580</v>
      </c>
      <c r="AR14" s="112" t="s">
        <v>1188</v>
      </c>
      <c r="AS14" s="112" t="s">
        <v>1188</v>
      </c>
      <c r="AT14" s="164" t="s">
        <v>1718</v>
      </c>
    </row>
    <row r="15" spans="1:46" ht="22.5" customHeight="1">
      <c r="A15" s="255"/>
      <c r="B15" s="258"/>
      <c r="C15" s="104" t="s">
        <v>1190</v>
      </c>
      <c r="D15" s="152" t="s">
        <v>1271</v>
      </c>
      <c r="E15" s="208"/>
      <c r="F15" s="159" t="s">
        <v>1399</v>
      </c>
      <c r="G15" s="104" t="s">
        <v>1400</v>
      </c>
      <c r="H15" s="151" t="s">
        <v>1188</v>
      </c>
      <c r="I15" s="151" t="s">
        <v>1188</v>
      </c>
      <c r="J15" s="152" t="s">
        <v>1401</v>
      </c>
      <c r="K15" s="159"/>
      <c r="L15" s="171" t="s">
        <v>1423</v>
      </c>
      <c r="M15" s="147" t="s">
        <v>1424</v>
      </c>
      <c r="N15" s="157" t="s">
        <v>1188</v>
      </c>
      <c r="O15" s="157" t="s">
        <v>1188</v>
      </c>
      <c r="P15" s="166" t="s">
        <v>1551</v>
      </c>
      <c r="Q15" s="145"/>
      <c r="R15" s="181" t="s">
        <v>1564</v>
      </c>
      <c r="S15" s="144" t="s">
        <v>1565</v>
      </c>
      <c r="T15" s="157" t="s">
        <v>1188</v>
      </c>
      <c r="U15" s="157" t="s">
        <v>1188</v>
      </c>
      <c r="V15" s="176" t="s">
        <v>1566</v>
      </c>
      <c r="X15" s="171" t="s">
        <v>1504</v>
      </c>
      <c r="Y15" s="198" t="s">
        <v>1505</v>
      </c>
      <c r="Z15" s="157" t="s">
        <v>1188</v>
      </c>
      <c r="AA15" s="157" t="s">
        <v>1188</v>
      </c>
      <c r="AB15" s="166">
        <v>1.19371988689933E-10</v>
      </c>
      <c r="AD15" s="165" t="s">
        <v>1625</v>
      </c>
      <c r="AE15" s="145" t="s">
        <v>1626</v>
      </c>
      <c r="AF15" s="157" t="s">
        <v>1188</v>
      </c>
      <c r="AG15" s="157" t="s">
        <v>1188</v>
      </c>
      <c r="AH15" s="166" t="s">
        <v>1627</v>
      </c>
      <c r="AJ15" s="171" t="s">
        <v>1692</v>
      </c>
      <c r="AK15" s="147" t="s">
        <v>1693</v>
      </c>
      <c r="AL15" s="157" t="s">
        <v>1188</v>
      </c>
      <c r="AM15" s="157" t="s">
        <v>1188</v>
      </c>
      <c r="AN15" s="166" t="s">
        <v>1694</v>
      </c>
      <c r="AP15" s="211" t="s">
        <v>1759</v>
      </c>
      <c r="AQ15" s="212" t="s">
        <v>1764</v>
      </c>
      <c r="AR15" s="157" t="s">
        <v>1188</v>
      </c>
      <c r="AS15" s="157" t="s">
        <v>1188</v>
      </c>
      <c r="AT15" s="214" t="s">
        <v>1772</v>
      </c>
    </row>
    <row r="16" spans="1:46" ht="22.5" customHeight="1">
      <c r="A16" s="255"/>
      <c r="B16" s="258"/>
      <c r="C16" s="104" t="s">
        <v>1712</v>
      </c>
      <c r="D16" s="152" t="s">
        <v>1209</v>
      </c>
      <c r="E16" s="208"/>
      <c r="F16" s="160" t="s">
        <v>1210</v>
      </c>
      <c r="G16" s="104" t="s">
        <v>1211</v>
      </c>
      <c r="H16" s="151"/>
      <c r="I16" s="151"/>
      <c r="J16" s="152" t="s">
        <v>1209</v>
      </c>
      <c r="K16" s="159"/>
      <c r="L16" s="167" t="s">
        <v>1107</v>
      </c>
      <c r="M16" s="147" t="s">
        <v>1106</v>
      </c>
      <c r="N16" s="157" t="s">
        <v>1188</v>
      </c>
      <c r="O16" s="157" t="s">
        <v>1188</v>
      </c>
      <c r="P16" s="168" t="s">
        <v>1336</v>
      </c>
      <c r="Q16" s="146"/>
      <c r="R16" s="181" t="s">
        <v>679</v>
      </c>
      <c r="S16" s="144" t="s">
        <v>1106</v>
      </c>
      <c r="T16" s="157" t="s">
        <v>1188</v>
      </c>
      <c r="U16" s="157" t="s">
        <v>1188</v>
      </c>
      <c r="V16" s="176" t="s">
        <v>1309</v>
      </c>
      <c r="X16" s="167" t="s">
        <v>1106</v>
      </c>
      <c r="Y16" s="199" t="s">
        <v>1096</v>
      </c>
      <c r="Z16" s="157" t="s">
        <v>1188</v>
      </c>
      <c r="AA16" s="157" t="s">
        <v>1188</v>
      </c>
      <c r="AB16" s="168" t="s">
        <v>1485</v>
      </c>
      <c r="AD16" s="167" t="s">
        <v>1193</v>
      </c>
      <c r="AE16" s="146" t="s">
        <v>1096</v>
      </c>
      <c r="AF16" s="157" t="s">
        <v>1188</v>
      </c>
      <c r="AG16" s="157" t="s">
        <v>1188</v>
      </c>
      <c r="AH16" s="168" t="s">
        <v>1102</v>
      </c>
      <c r="AJ16" s="167" t="s">
        <v>1107</v>
      </c>
      <c r="AK16" s="146" t="s">
        <v>1096</v>
      </c>
      <c r="AL16" s="157" t="s">
        <v>1188</v>
      </c>
      <c r="AM16" s="157" t="s">
        <v>1188</v>
      </c>
      <c r="AN16" s="168" t="s">
        <v>1210</v>
      </c>
      <c r="AP16" s="171" t="s">
        <v>1109</v>
      </c>
      <c r="AQ16" s="147" t="s">
        <v>1096</v>
      </c>
      <c r="AR16" s="157" t="s">
        <v>1188</v>
      </c>
      <c r="AS16" s="157" t="s">
        <v>1188</v>
      </c>
      <c r="AT16" s="168" t="s">
        <v>1106</v>
      </c>
    </row>
    <row r="17" spans="1:46" ht="22.5" customHeight="1">
      <c r="A17" s="255"/>
      <c r="B17" s="259"/>
      <c r="C17" s="107" t="s">
        <v>1194</v>
      </c>
      <c r="D17" s="153" t="s">
        <v>1212</v>
      </c>
      <c r="E17" s="208"/>
      <c r="F17" s="206" t="s">
        <v>1213</v>
      </c>
      <c r="G17" s="107" t="s">
        <v>1214</v>
      </c>
      <c r="H17" s="108" t="s">
        <v>1188</v>
      </c>
      <c r="I17" s="108" t="s">
        <v>1188</v>
      </c>
      <c r="J17" s="153" t="s">
        <v>1215</v>
      </c>
      <c r="K17" s="159"/>
      <c r="L17" s="169" t="s">
        <v>1452</v>
      </c>
      <c r="M17" s="135" t="s">
        <v>1453</v>
      </c>
      <c r="N17" s="115" t="s">
        <v>1188</v>
      </c>
      <c r="O17" s="115" t="s">
        <v>1188</v>
      </c>
      <c r="P17" s="170" t="s">
        <v>1311</v>
      </c>
      <c r="Q17" s="146"/>
      <c r="R17" s="189" t="s">
        <v>1310</v>
      </c>
      <c r="S17" s="114" t="s">
        <v>801</v>
      </c>
      <c r="T17" s="115" t="s">
        <v>1188</v>
      </c>
      <c r="U17" s="115" t="s">
        <v>1188</v>
      </c>
      <c r="V17" s="190" t="s">
        <v>1311</v>
      </c>
      <c r="X17" s="169" t="s">
        <v>1486</v>
      </c>
      <c r="Y17" s="149" t="s">
        <v>1246</v>
      </c>
      <c r="Z17" s="115" t="s">
        <v>1188</v>
      </c>
      <c r="AA17" s="115" t="s">
        <v>1188</v>
      </c>
      <c r="AB17" s="170" t="s">
        <v>1487</v>
      </c>
      <c r="AD17" s="169" t="s">
        <v>1601</v>
      </c>
      <c r="AE17" s="140" t="s">
        <v>1610</v>
      </c>
      <c r="AF17" s="115" t="s">
        <v>1188</v>
      </c>
      <c r="AG17" s="115" t="s">
        <v>1188</v>
      </c>
      <c r="AH17" s="170" t="s">
        <v>1615</v>
      </c>
      <c r="AJ17" s="169" t="s">
        <v>1671</v>
      </c>
      <c r="AK17" s="140" t="s">
        <v>1676</v>
      </c>
      <c r="AL17" s="115" t="s">
        <v>1188</v>
      </c>
      <c r="AM17" s="115" t="s">
        <v>1188</v>
      </c>
      <c r="AN17" s="170" t="s">
        <v>1684</v>
      </c>
      <c r="AP17" s="179" t="s">
        <v>1737</v>
      </c>
      <c r="AQ17" s="135" t="s">
        <v>1742</v>
      </c>
      <c r="AR17" s="115" t="s">
        <v>1188</v>
      </c>
      <c r="AS17" s="115" t="s">
        <v>1188</v>
      </c>
      <c r="AT17" s="170" t="s">
        <v>1750</v>
      </c>
    </row>
    <row r="18" spans="1:46" ht="22.5" customHeight="1">
      <c r="A18" s="255"/>
      <c r="B18" s="258" t="s">
        <v>1198</v>
      </c>
      <c r="C18" s="104" t="s">
        <v>1185</v>
      </c>
      <c r="D18" s="155" t="s">
        <v>1188</v>
      </c>
      <c r="E18" s="209"/>
      <c r="F18" s="159" t="s">
        <v>1216</v>
      </c>
      <c r="G18" s="104" t="s">
        <v>1217</v>
      </c>
      <c r="H18" s="151" t="s">
        <v>1188</v>
      </c>
      <c r="I18" s="151" t="s">
        <v>1188</v>
      </c>
      <c r="J18" s="152" t="s">
        <v>1218</v>
      </c>
      <c r="K18" s="159"/>
      <c r="L18" s="171" t="s">
        <v>1373</v>
      </c>
      <c r="M18" s="144" t="s">
        <v>1374</v>
      </c>
      <c r="N18" s="157" t="s">
        <v>1188</v>
      </c>
      <c r="O18" s="157" t="s">
        <v>1188</v>
      </c>
      <c r="P18" s="176" t="s">
        <v>1375</v>
      </c>
      <c r="Q18" s="144"/>
      <c r="R18" s="193" t="s">
        <v>1292</v>
      </c>
      <c r="S18" s="144" t="s">
        <v>1293</v>
      </c>
      <c r="T18" s="157" t="s">
        <v>1188</v>
      </c>
      <c r="U18" s="157" t="s">
        <v>1188</v>
      </c>
      <c r="V18" s="176" t="s">
        <v>1294</v>
      </c>
      <c r="X18" s="171" t="s">
        <v>1462</v>
      </c>
      <c r="Y18" s="144" t="s">
        <v>1463</v>
      </c>
      <c r="Z18" s="157" t="s">
        <v>1188</v>
      </c>
      <c r="AA18" s="157" t="s">
        <v>1188</v>
      </c>
      <c r="AB18" s="176" t="s">
        <v>1464</v>
      </c>
      <c r="AD18" s="171" t="s">
        <v>1582</v>
      </c>
      <c r="AE18" s="144" t="s">
        <v>1583</v>
      </c>
      <c r="AF18" s="157" t="s">
        <v>1188</v>
      </c>
      <c r="AG18" s="157" t="s">
        <v>1188</v>
      </c>
      <c r="AH18" s="176" t="s">
        <v>1584</v>
      </c>
      <c r="AJ18" s="171" t="s">
        <v>1652</v>
      </c>
      <c r="AK18" s="147" t="s">
        <v>1653</v>
      </c>
      <c r="AL18" s="157" t="s">
        <v>1188</v>
      </c>
      <c r="AM18" s="157" t="s">
        <v>1188</v>
      </c>
      <c r="AN18" s="176" t="s">
        <v>1654</v>
      </c>
      <c r="AP18" s="171" t="s">
        <v>1719</v>
      </c>
      <c r="AQ18" s="144" t="s">
        <v>1720</v>
      </c>
      <c r="AR18" s="157" t="s">
        <v>1188</v>
      </c>
      <c r="AS18" s="157" t="s">
        <v>1188</v>
      </c>
      <c r="AT18" s="176" t="s">
        <v>1721</v>
      </c>
    </row>
    <row r="19" spans="1:46" ht="22.5" customHeight="1">
      <c r="A19" s="255"/>
      <c r="B19" s="258"/>
      <c r="C19" s="104" t="s">
        <v>1190</v>
      </c>
      <c r="D19" s="155" t="s">
        <v>1188</v>
      </c>
      <c r="E19" s="209"/>
      <c r="F19" s="159" t="s">
        <v>1402</v>
      </c>
      <c r="G19" s="104" t="s">
        <v>1403</v>
      </c>
      <c r="H19" s="151" t="s">
        <v>1188</v>
      </c>
      <c r="I19" s="151" t="s">
        <v>1188</v>
      </c>
      <c r="J19" s="152" t="s">
        <v>1404</v>
      </c>
      <c r="K19" s="159"/>
      <c r="L19" s="165" t="s">
        <v>1552</v>
      </c>
      <c r="M19" s="145" t="s">
        <v>1553</v>
      </c>
      <c r="N19" s="157" t="s">
        <v>1188</v>
      </c>
      <c r="O19" s="157" t="s">
        <v>1188</v>
      </c>
      <c r="P19" s="166" t="s">
        <v>1554</v>
      </c>
      <c r="Q19" s="145"/>
      <c r="R19" s="193" t="s">
        <v>1540</v>
      </c>
      <c r="S19" s="144" t="s">
        <v>1539</v>
      </c>
      <c r="T19" s="157" t="s">
        <v>1188</v>
      </c>
      <c r="U19" s="157" t="s">
        <v>1188</v>
      </c>
      <c r="V19" s="176" t="s">
        <v>1538</v>
      </c>
      <c r="X19" s="165">
        <v>1.3090074375089699E-11</v>
      </c>
      <c r="Y19" s="145" t="s">
        <v>1506</v>
      </c>
      <c r="Z19" s="157" t="s">
        <v>1188</v>
      </c>
      <c r="AA19" s="157" t="s">
        <v>1188</v>
      </c>
      <c r="AB19" s="166" t="s">
        <v>1507</v>
      </c>
      <c r="AD19" s="165" t="s">
        <v>1628</v>
      </c>
      <c r="AE19" s="145" t="s">
        <v>1629</v>
      </c>
      <c r="AF19" s="157" t="s">
        <v>1188</v>
      </c>
      <c r="AG19" s="157" t="s">
        <v>1188</v>
      </c>
      <c r="AH19" s="166" t="s">
        <v>1630</v>
      </c>
      <c r="AJ19" s="165" t="s">
        <v>1695</v>
      </c>
      <c r="AK19" s="147" t="s">
        <v>1696</v>
      </c>
      <c r="AL19" s="157" t="s">
        <v>1188</v>
      </c>
      <c r="AM19" s="157" t="s">
        <v>1188</v>
      </c>
      <c r="AN19" s="166" t="s">
        <v>1697</v>
      </c>
      <c r="AP19" s="211" t="s">
        <v>1758</v>
      </c>
      <c r="AQ19" s="212" t="s">
        <v>1765</v>
      </c>
      <c r="AR19" s="157" t="s">
        <v>1188</v>
      </c>
      <c r="AS19" s="157" t="s">
        <v>1188</v>
      </c>
      <c r="AT19" s="214" t="s">
        <v>1773</v>
      </c>
    </row>
    <row r="20" spans="1:46" ht="22.5" customHeight="1">
      <c r="A20" s="255"/>
      <c r="B20" s="258"/>
      <c r="C20" s="104" t="s">
        <v>1712</v>
      </c>
      <c r="D20" s="155" t="s">
        <v>1188</v>
      </c>
      <c r="E20" s="209"/>
      <c r="F20" s="159" t="s">
        <v>1219</v>
      </c>
      <c r="G20" s="104" t="s">
        <v>1220</v>
      </c>
      <c r="H20" s="151"/>
      <c r="I20" s="151"/>
      <c r="J20" s="152" t="s">
        <v>1202</v>
      </c>
      <c r="K20" s="159"/>
      <c r="L20" s="167" t="s">
        <v>1259</v>
      </c>
      <c r="M20" s="147" t="s">
        <v>1425</v>
      </c>
      <c r="N20" s="157" t="s">
        <v>1188</v>
      </c>
      <c r="O20" s="157" t="s">
        <v>1188</v>
      </c>
      <c r="P20" s="168" t="s">
        <v>1426</v>
      </c>
      <c r="Q20" s="146"/>
      <c r="R20" s="193" t="s">
        <v>668</v>
      </c>
      <c r="S20" s="144" t="s">
        <v>1259</v>
      </c>
      <c r="T20" s="157" t="s">
        <v>1188</v>
      </c>
      <c r="U20" s="157" t="s">
        <v>1188</v>
      </c>
      <c r="V20" s="176" t="s">
        <v>1312</v>
      </c>
      <c r="X20" s="167" t="s">
        <v>1425</v>
      </c>
      <c r="Y20" s="146" t="s">
        <v>1489</v>
      </c>
      <c r="Z20" s="157" t="s">
        <v>1188</v>
      </c>
      <c r="AA20" s="157" t="s">
        <v>1188</v>
      </c>
      <c r="AB20" s="168" t="s">
        <v>1447</v>
      </c>
      <c r="AD20" s="167" t="s">
        <v>1257</v>
      </c>
      <c r="AE20" s="146" t="s">
        <v>679</v>
      </c>
      <c r="AF20" s="157" t="s">
        <v>1188</v>
      </c>
      <c r="AG20" s="157" t="s">
        <v>1188</v>
      </c>
      <c r="AH20" s="168" t="s">
        <v>1616</v>
      </c>
      <c r="AJ20" s="167" t="s">
        <v>1329</v>
      </c>
      <c r="AK20" s="146" t="s">
        <v>1211</v>
      </c>
      <c r="AL20" s="144" t="s">
        <v>1188</v>
      </c>
      <c r="AM20" s="157" t="s">
        <v>1188</v>
      </c>
      <c r="AN20" s="168" t="s">
        <v>1258</v>
      </c>
      <c r="AP20" s="167" t="s">
        <v>1669</v>
      </c>
      <c r="AQ20" s="147" t="s">
        <v>1109</v>
      </c>
      <c r="AR20" s="157" t="s">
        <v>1188</v>
      </c>
      <c r="AS20" s="157" t="s">
        <v>1188</v>
      </c>
      <c r="AT20" s="168" t="s">
        <v>1082</v>
      </c>
    </row>
    <row r="21" spans="1:46" ht="22.5" customHeight="1" thickBot="1">
      <c r="A21" s="261"/>
      <c r="B21" s="262"/>
      <c r="C21" s="105" t="s">
        <v>1194</v>
      </c>
      <c r="D21" s="204" t="s">
        <v>1188</v>
      </c>
      <c r="E21" s="209"/>
      <c r="F21" s="187" t="s">
        <v>1221</v>
      </c>
      <c r="G21" s="105" t="s">
        <v>1222</v>
      </c>
      <c r="H21" s="109" t="s">
        <v>1188</v>
      </c>
      <c r="I21" s="109" t="s">
        <v>1188</v>
      </c>
      <c r="J21" s="154" t="s">
        <v>1223</v>
      </c>
      <c r="K21" s="159"/>
      <c r="L21" s="173" t="s">
        <v>1427</v>
      </c>
      <c r="M21" s="136" t="s">
        <v>1095</v>
      </c>
      <c r="N21" s="117" t="s">
        <v>1188</v>
      </c>
      <c r="O21" s="117" t="s">
        <v>1188</v>
      </c>
      <c r="P21" s="174" t="s">
        <v>1428</v>
      </c>
      <c r="Q21" s="146"/>
      <c r="R21" s="194" t="s">
        <v>1313</v>
      </c>
      <c r="S21" s="114" t="s">
        <v>1230</v>
      </c>
      <c r="T21" s="115" t="s">
        <v>1188</v>
      </c>
      <c r="U21" s="117" t="s">
        <v>1188</v>
      </c>
      <c r="V21" s="190" t="s">
        <v>1314</v>
      </c>
      <c r="X21" s="173" t="s">
        <v>1488</v>
      </c>
      <c r="Y21" s="141" t="s">
        <v>1490</v>
      </c>
      <c r="Z21" s="117" t="s">
        <v>1188</v>
      </c>
      <c r="AA21" s="117" t="s">
        <v>1188</v>
      </c>
      <c r="AB21" s="174" t="s">
        <v>1491</v>
      </c>
      <c r="AD21" s="173" t="s">
        <v>1602</v>
      </c>
      <c r="AE21" s="141" t="s">
        <v>1611</v>
      </c>
      <c r="AF21" s="117" t="s">
        <v>1188</v>
      </c>
      <c r="AG21" s="117" t="s">
        <v>1188</v>
      </c>
      <c r="AH21" s="174" t="s">
        <v>1617</v>
      </c>
      <c r="AJ21" s="173" t="s">
        <v>1672</v>
      </c>
      <c r="AK21" s="141" t="s">
        <v>1677</v>
      </c>
      <c r="AL21" s="117" t="s">
        <v>1188</v>
      </c>
      <c r="AM21" s="117" t="s">
        <v>1188</v>
      </c>
      <c r="AN21" s="174" t="s">
        <v>1227</v>
      </c>
      <c r="AP21" s="173" t="s">
        <v>1611</v>
      </c>
      <c r="AQ21" s="136" t="s">
        <v>1743</v>
      </c>
      <c r="AR21" s="117" t="s">
        <v>1188</v>
      </c>
      <c r="AS21" s="117" t="s">
        <v>1188</v>
      </c>
      <c r="AT21" s="174" t="s">
        <v>1430</v>
      </c>
    </row>
    <row r="22" spans="1:46" ht="22.5" customHeight="1">
      <c r="A22" s="254" t="s">
        <v>1224</v>
      </c>
      <c r="B22" s="257" t="s">
        <v>1184</v>
      </c>
      <c r="C22" s="104" t="s">
        <v>1185</v>
      </c>
      <c r="D22" s="152" t="s">
        <v>1283</v>
      </c>
      <c r="E22" s="208"/>
      <c r="F22" s="159" t="s">
        <v>1225</v>
      </c>
      <c r="G22" s="151" t="s">
        <v>1188</v>
      </c>
      <c r="H22" s="151" t="s">
        <v>1188</v>
      </c>
      <c r="I22" s="104" t="s">
        <v>1226</v>
      </c>
      <c r="J22" s="152" t="s">
        <v>1225</v>
      </c>
      <c r="K22" s="159"/>
      <c r="L22" s="163" t="s">
        <v>1376</v>
      </c>
      <c r="M22" s="112" t="s">
        <v>1188</v>
      </c>
      <c r="N22" s="112" t="s">
        <v>1188</v>
      </c>
      <c r="O22" s="113" t="s">
        <v>1377</v>
      </c>
      <c r="P22" s="177" t="s">
        <v>1378</v>
      </c>
      <c r="Q22" s="147"/>
      <c r="R22" s="175" t="s">
        <v>1280</v>
      </c>
      <c r="S22" s="112" t="s">
        <v>1188</v>
      </c>
      <c r="T22" s="112" t="s">
        <v>1188</v>
      </c>
      <c r="U22" s="144" t="s">
        <v>1281</v>
      </c>
      <c r="V22" s="164" t="s">
        <v>1282</v>
      </c>
      <c r="X22" s="175" t="s">
        <v>1465</v>
      </c>
      <c r="Y22" s="112" t="s">
        <v>1188</v>
      </c>
      <c r="Z22" s="112" t="s">
        <v>1188</v>
      </c>
      <c r="AA22" s="113" t="s">
        <v>1466</v>
      </c>
      <c r="AB22" s="177" t="s">
        <v>1467</v>
      </c>
      <c r="AD22" s="175" t="s">
        <v>1585</v>
      </c>
      <c r="AE22" s="112" t="s">
        <v>1188</v>
      </c>
      <c r="AF22" s="112" t="s">
        <v>1188</v>
      </c>
      <c r="AG22" s="113" t="s">
        <v>1586</v>
      </c>
      <c r="AH22" s="177" t="s">
        <v>1587</v>
      </c>
      <c r="AJ22" s="175" t="s">
        <v>1655</v>
      </c>
      <c r="AK22" s="112" t="s">
        <v>1188</v>
      </c>
      <c r="AL22" s="112" t="s">
        <v>1188</v>
      </c>
      <c r="AM22" s="113" t="s">
        <v>1656</v>
      </c>
      <c r="AN22" s="177" t="s">
        <v>1657</v>
      </c>
      <c r="AP22" s="175" t="s">
        <v>1466</v>
      </c>
      <c r="AQ22" s="112" t="s">
        <v>1188</v>
      </c>
      <c r="AR22" s="112" t="s">
        <v>1188</v>
      </c>
      <c r="AS22" s="113" t="s">
        <v>1722</v>
      </c>
      <c r="AT22" s="177" t="s">
        <v>1655</v>
      </c>
    </row>
    <row r="23" spans="1:46" ht="22.5" customHeight="1">
      <c r="A23" s="255"/>
      <c r="B23" s="258"/>
      <c r="C23" s="104" t="s">
        <v>1190</v>
      </c>
      <c r="D23" s="152" t="s">
        <v>1268</v>
      </c>
      <c r="E23" s="208"/>
      <c r="F23" s="159" t="s">
        <v>1405</v>
      </c>
      <c r="G23" s="151" t="s">
        <v>1188</v>
      </c>
      <c r="H23" s="151" t="s">
        <v>1188</v>
      </c>
      <c r="I23" s="104" t="s">
        <v>1406</v>
      </c>
      <c r="J23" s="152" t="s">
        <v>1407</v>
      </c>
      <c r="K23" s="159"/>
      <c r="L23" s="165" t="s">
        <v>1555</v>
      </c>
      <c r="M23" s="157" t="s">
        <v>1188</v>
      </c>
      <c r="N23" s="157" t="s">
        <v>1188</v>
      </c>
      <c r="O23" s="147" t="s">
        <v>1556</v>
      </c>
      <c r="P23" s="166" t="s">
        <v>1557</v>
      </c>
      <c r="Q23" s="145"/>
      <c r="R23" s="181" t="s">
        <v>1535</v>
      </c>
      <c r="S23" s="157" t="s">
        <v>1188</v>
      </c>
      <c r="T23" s="157" t="s">
        <v>1188</v>
      </c>
      <c r="U23" s="144" t="s">
        <v>1536</v>
      </c>
      <c r="V23" s="176" t="s">
        <v>1537</v>
      </c>
      <c r="X23" s="165" t="s">
        <v>1508</v>
      </c>
      <c r="Y23" s="157" t="s">
        <v>1188</v>
      </c>
      <c r="Z23" s="157" t="s">
        <v>1188</v>
      </c>
      <c r="AA23" s="147" t="s">
        <v>1509</v>
      </c>
      <c r="AB23" s="166" t="s">
        <v>1510</v>
      </c>
      <c r="AD23" s="165" t="s">
        <v>1631</v>
      </c>
      <c r="AE23" s="157" t="s">
        <v>1188</v>
      </c>
      <c r="AF23" s="157" t="s">
        <v>1188</v>
      </c>
      <c r="AG23" s="145" t="s">
        <v>1526</v>
      </c>
      <c r="AH23" s="176" t="s">
        <v>1632</v>
      </c>
      <c r="AJ23" s="171" t="s">
        <v>1698</v>
      </c>
      <c r="AK23" s="157" t="s">
        <v>1188</v>
      </c>
      <c r="AL23" s="157" t="s">
        <v>1188</v>
      </c>
      <c r="AM23" s="147" t="s">
        <v>1699</v>
      </c>
      <c r="AN23" s="172" t="s">
        <v>1700</v>
      </c>
      <c r="AP23" s="211" t="s">
        <v>1760</v>
      </c>
      <c r="AQ23" s="157" t="s">
        <v>1188</v>
      </c>
      <c r="AR23" s="157" t="s">
        <v>1188</v>
      </c>
      <c r="AS23" s="212" t="s">
        <v>1768</v>
      </c>
      <c r="AT23" s="214">
        <v>3.7979825868571897E-2</v>
      </c>
    </row>
    <row r="24" spans="1:46" ht="22.5" customHeight="1">
      <c r="A24" s="255"/>
      <c r="B24" s="258"/>
      <c r="C24" s="104" t="s">
        <v>1712</v>
      </c>
      <c r="D24" s="152" t="s">
        <v>1211</v>
      </c>
      <c r="E24" s="208"/>
      <c r="F24" s="159" t="s">
        <v>1211</v>
      </c>
      <c r="G24" s="151"/>
      <c r="H24" s="151"/>
      <c r="I24" s="104" t="s">
        <v>1096</v>
      </c>
      <c r="J24" s="152" t="s">
        <v>1211</v>
      </c>
      <c r="K24" s="159"/>
      <c r="L24" s="167" t="s">
        <v>1106</v>
      </c>
      <c r="M24" s="157" t="s">
        <v>1188</v>
      </c>
      <c r="N24" s="157" t="s">
        <v>1188</v>
      </c>
      <c r="O24" s="146" t="s">
        <v>1096</v>
      </c>
      <c r="P24" s="168" t="s">
        <v>1106</v>
      </c>
      <c r="Q24" s="146"/>
      <c r="R24" s="181" t="s">
        <v>1082</v>
      </c>
      <c r="S24" s="157" t="s">
        <v>1188</v>
      </c>
      <c r="T24" s="157" t="s">
        <v>1188</v>
      </c>
      <c r="U24" s="144" t="s">
        <v>1096</v>
      </c>
      <c r="V24" s="176" t="s">
        <v>1106</v>
      </c>
      <c r="X24" s="167" t="s">
        <v>1211</v>
      </c>
      <c r="Y24" s="157" t="s">
        <v>1188</v>
      </c>
      <c r="Z24" s="157" t="s">
        <v>1188</v>
      </c>
      <c r="AA24" s="146" t="s">
        <v>1335</v>
      </c>
      <c r="AB24" s="168" t="s">
        <v>1211</v>
      </c>
      <c r="AD24" s="167" t="s">
        <v>1107</v>
      </c>
      <c r="AE24" s="157" t="s">
        <v>1188</v>
      </c>
      <c r="AF24" s="157" t="s">
        <v>1188</v>
      </c>
      <c r="AG24" s="146">
        <v>1.3988600000000001E-4</v>
      </c>
      <c r="AH24" s="168" t="s">
        <v>1107</v>
      </c>
      <c r="AJ24" s="167" t="s">
        <v>1096</v>
      </c>
      <c r="AK24" s="157" t="s">
        <v>1188</v>
      </c>
      <c r="AL24" s="157" t="s">
        <v>1188</v>
      </c>
      <c r="AM24" s="146" t="s">
        <v>1335</v>
      </c>
      <c r="AN24" s="168" t="s">
        <v>1096</v>
      </c>
      <c r="AP24" s="167" t="s">
        <v>1335</v>
      </c>
      <c r="AQ24" s="157" t="s">
        <v>1188</v>
      </c>
      <c r="AR24" s="157" t="s">
        <v>1188</v>
      </c>
      <c r="AS24" s="146" t="s">
        <v>1745</v>
      </c>
      <c r="AT24" s="168" t="s">
        <v>1096</v>
      </c>
    </row>
    <row r="25" spans="1:46" ht="22.5" customHeight="1">
      <c r="A25" s="255"/>
      <c r="B25" s="259"/>
      <c r="C25" s="107" t="s">
        <v>1194</v>
      </c>
      <c r="D25" s="153" t="s">
        <v>1227</v>
      </c>
      <c r="E25" s="208"/>
      <c r="F25" s="206" t="s">
        <v>1228</v>
      </c>
      <c r="G25" s="108" t="s">
        <v>1188</v>
      </c>
      <c r="H25" s="108" t="s">
        <v>1188</v>
      </c>
      <c r="I25" s="107" t="s">
        <v>1229</v>
      </c>
      <c r="J25" s="153" t="s">
        <v>1230</v>
      </c>
      <c r="K25" s="159"/>
      <c r="L25" s="169" t="s">
        <v>1429</v>
      </c>
      <c r="M25" s="115" t="s">
        <v>1188</v>
      </c>
      <c r="N25" s="115" t="s">
        <v>1188</v>
      </c>
      <c r="O25" s="140" t="s">
        <v>1430</v>
      </c>
      <c r="P25" s="170" t="s">
        <v>1083</v>
      </c>
      <c r="Q25" s="146"/>
      <c r="R25" s="189" t="s">
        <v>1315</v>
      </c>
      <c r="S25" s="115" t="s">
        <v>1188</v>
      </c>
      <c r="T25" s="115" t="s">
        <v>1188</v>
      </c>
      <c r="U25" s="114" t="s">
        <v>1316</v>
      </c>
      <c r="V25" s="190" t="s">
        <v>1317</v>
      </c>
      <c r="X25" s="169" t="s">
        <v>1492</v>
      </c>
      <c r="Y25" s="115" t="s">
        <v>1188</v>
      </c>
      <c r="Z25" s="115" t="s">
        <v>1188</v>
      </c>
      <c r="AA25" s="140" t="s">
        <v>1493</v>
      </c>
      <c r="AB25" s="170" t="s">
        <v>1494</v>
      </c>
      <c r="AD25" s="169" t="s">
        <v>1603</v>
      </c>
      <c r="AE25" s="115" t="s">
        <v>1188</v>
      </c>
      <c r="AF25" s="115" t="s">
        <v>1188</v>
      </c>
      <c r="AG25" s="140">
        <v>0.33915442002764601</v>
      </c>
      <c r="AH25" s="170" t="s">
        <v>1618</v>
      </c>
      <c r="AJ25" s="169" t="s">
        <v>1673</v>
      </c>
      <c r="AK25" s="115" t="s">
        <v>1188</v>
      </c>
      <c r="AL25" s="115" t="s">
        <v>1188</v>
      </c>
      <c r="AM25" s="140" t="s">
        <v>1610</v>
      </c>
      <c r="AN25" s="170" t="s">
        <v>1685</v>
      </c>
      <c r="AP25" s="213" t="s">
        <v>1738</v>
      </c>
      <c r="AQ25" s="115" t="s">
        <v>1188</v>
      </c>
      <c r="AR25" s="115" t="s">
        <v>1188</v>
      </c>
      <c r="AS25" s="140" t="s">
        <v>825</v>
      </c>
      <c r="AT25" s="170" t="s">
        <v>1751</v>
      </c>
    </row>
    <row r="26" spans="1:46" ht="22.5" customHeight="1">
      <c r="A26" s="255"/>
      <c r="B26" s="258" t="s">
        <v>1198</v>
      </c>
      <c r="C26" s="104" t="s">
        <v>1185</v>
      </c>
      <c r="D26" s="155" t="s">
        <v>1188</v>
      </c>
      <c r="E26" s="209"/>
      <c r="F26" s="159" t="s">
        <v>1231</v>
      </c>
      <c r="G26" s="151" t="s">
        <v>1188</v>
      </c>
      <c r="H26" s="151" t="s">
        <v>1188</v>
      </c>
      <c r="I26" s="104" t="s">
        <v>1232</v>
      </c>
      <c r="J26" s="152" t="s">
        <v>1233</v>
      </c>
      <c r="K26" s="159"/>
      <c r="L26" s="171" t="s">
        <v>1379</v>
      </c>
      <c r="M26" s="157" t="s">
        <v>1188</v>
      </c>
      <c r="N26" s="157" t="s">
        <v>1188</v>
      </c>
      <c r="O26" s="144" t="s">
        <v>1233</v>
      </c>
      <c r="P26" s="172" t="s">
        <v>1380</v>
      </c>
      <c r="Q26" s="147"/>
      <c r="R26" s="193" t="s">
        <v>1295</v>
      </c>
      <c r="S26" s="157" t="s">
        <v>1188</v>
      </c>
      <c r="T26" s="157" t="s">
        <v>1188</v>
      </c>
      <c r="U26" s="144" t="s">
        <v>1296</v>
      </c>
      <c r="V26" s="176" t="s">
        <v>1297</v>
      </c>
      <c r="X26" s="171" t="s">
        <v>1231</v>
      </c>
      <c r="Y26" s="157" t="s">
        <v>1188</v>
      </c>
      <c r="Z26" s="157" t="s">
        <v>1188</v>
      </c>
      <c r="AA26" s="144" t="s">
        <v>1468</v>
      </c>
      <c r="AB26" s="172" t="s">
        <v>1469</v>
      </c>
      <c r="AD26" s="171" t="s">
        <v>1588</v>
      </c>
      <c r="AE26" s="157" t="s">
        <v>1188</v>
      </c>
      <c r="AF26" s="157" t="s">
        <v>1188</v>
      </c>
      <c r="AG26" s="144" t="s">
        <v>1589</v>
      </c>
      <c r="AH26" s="172" t="s">
        <v>1590</v>
      </c>
      <c r="AJ26" s="181" t="s">
        <v>1658</v>
      </c>
      <c r="AK26" s="157" t="s">
        <v>1188</v>
      </c>
      <c r="AL26" s="157" t="s">
        <v>1188</v>
      </c>
      <c r="AM26" s="144" t="s">
        <v>1659</v>
      </c>
      <c r="AN26" s="172" t="s">
        <v>1225</v>
      </c>
      <c r="AP26" s="171" t="s">
        <v>1667</v>
      </c>
      <c r="AQ26" s="157" t="s">
        <v>1188</v>
      </c>
      <c r="AR26" s="157" t="s">
        <v>1188</v>
      </c>
      <c r="AS26" s="144" t="s">
        <v>1723</v>
      </c>
      <c r="AT26" s="172" t="s">
        <v>1724</v>
      </c>
    </row>
    <row r="27" spans="1:46" ht="22.5" customHeight="1">
      <c r="A27" s="255"/>
      <c r="B27" s="258"/>
      <c r="C27" s="104" t="s">
        <v>1190</v>
      </c>
      <c r="D27" s="155" t="s">
        <v>1188</v>
      </c>
      <c r="E27" s="209"/>
      <c r="F27" s="159" t="s">
        <v>1408</v>
      </c>
      <c r="G27" s="151" t="s">
        <v>1188</v>
      </c>
      <c r="H27" s="151" t="s">
        <v>1188</v>
      </c>
      <c r="I27" s="104" t="s">
        <v>1409</v>
      </c>
      <c r="J27" s="152" t="s">
        <v>1410</v>
      </c>
      <c r="K27" s="159"/>
      <c r="L27" s="165" t="s">
        <v>1558</v>
      </c>
      <c r="M27" s="157" t="s">
        <v>1188</v>
      </c>
      <c r="N27" s="157" t="s">
        <v>1188</v>
      </c>
      <c r="O27" s="145" t="s">
        <v>1559</v>
      </c>
      <c r="P27" s="166" t="s">
        <v>1431</v>
      </c>
      <c r="Q27" s="145"/>
      <c r="R27" s="193" t="s">
        <v>1567</v>
      </c>
      <c r="S27" s="157" t="s">
        <v>1188</v>
      </c>
      <c r="T27" s="157" t="s">
        <v>1188</v>
      </c>
      <c r="U27" s="144" t="s">
        <v>1568</v>
      </c>
      <c r="V27" s="176" t="s">
        <v>1569</v>
      </c>
      <c r="X27" s="165" t="s">
        <v>1511</v>
      </c>
      <c r="Y27" s="157" t="s">
        <v>1188</v>
      </c>
      <c r="Z27" s="157" t="s">
        <v>1188</v>
      </c>
      <c r="AA27" s="145" t="s">
        <v>1512</v>
      </c>
      <c r="AB27" s="166" t="s">
        <v>1513</v>
      </c>
      <c r="AD27" s="165" t="s">
        <v>1633</v>
      </c>
      <c r="AE27" s="157" t="s">
        <v>1188</v>
      </c>
      <c r="AF27" s="157" t="s">
        <v>1188</v>
      </c>
      <c r="AG27" s="145" t="s">
        <v>1634</v>
      </c>
      <c r="AH27" s="166" t="s">
        <v>1635</v>
      </c>
      <c r="AJ27" s="171" t="s">
        <v>1701</v>
      </c>
      <c r="AK27" s="157" t="s">
        <v>1188</v>
      </c>
      <c r="AL27" s="157" t="s">
        <v>1188</v>
      </c>
      <c r="AM27" s="147" t="s">
        <v>1439</v>
      </c>
      <c r="AN27" s="166">
        <v>1.19382591993036E-5</v>
      </c>
      <c r="AP27" s="211" t="s">
        <v>1761</v>
      </c>
      <c r="AQ27" s="157" t="s">
        <v>1188</v>
      </c>
      <c r="AR27" s="157" t="s">
        <v>1188</v>
      </c>
      <c r="AS27" s="212" t="s">
        <v>1693</v>
      </c>
      <c r="AT27" s="214">
        <v>1.5487726016814099E-3</v>
      </c>
    </row>
    <row r="28" spans="1:46" ht="22.5" customHeight="1">
      <c r="A28" s="255"/>
      <c r="B28" s="258"/>
      <c r="C28" s="104" t="s">
        <v>1712</v>
      </c>
      <c r="D28" s="155" t="s">
        <v>1188</v>
      </c>
      <c r="E28" s="209"/>
      <c r="F28" s="159" t="s">
        <v>1093</v>
      </c>
      <c r="G28" s="151"/>
      <c r="H28" s="151"/>
      <c r="I28" s="104" t="s">
        <v>1234</v>
      </c>
      <c r="J28" s="155" t="s">
        <v>1235</v>
      </c>
      <c r="K28" s="160"/>
      <c r="L28" s="167" t="s">
        <v>1192</v>
      </c>
      <c r="M28" s="157" t="s">
        <v>1188</v>
      </c>
      <c r="N28" s="157" t="s">
        <v>1188</v>
      </c>
      <c r="O28" s="146" t="s">
        <v>1235</v>
      </c>
      <c r="P28" s="168" t="s">
        <v>1432</v>
      </c>
      <c r="Q28" s="146"/>
      <c r="R28" s="193" t="s">
        <v>1336</v>
      </c>
      <c r="S28" s="157" t="s">
        <v>1188</v>
      </c>
      <c r="T28" s="157" t="s">
        <v>1188</v>
      </c>
      <c r="U28" s="144" t="s">
        <v>1318</v>
      </c>
      <c r="V28" s="176" t="s">
        <v>1319</v>
      </c>
      <c r="X28" s="167" t="s">
        <v>1093</v>
      </c>
      <c r="Y28" s="157" t="s">
        <v>1188</v>
      </c>
      <c r="Z28" s="157" t="s">
        <v>1188</v>
      </c>
      <c r="AA28" s="146" t="s">
        <v>1104</v>
      </c>
      <c r="AB28" s="168" t="s">
        <v>1235</v>
      </c>
      <c r="AD28" s="167" t="s">
        <v>1104</v>
      </c>
      <c r="AE28" s="157" t="s">
        <v>1188</v>
      </c>
      <c r="AF28" s="157" t="s">
        <v>1188</v>
      </c>
      <c r="AG28" s="201">
        <v>2.7357700000000002E-3</v>
      </c>
      <c r="AH28" s="168" t="s">
        <v>1489</v>
      </c>
      <c r="AJ28" s="167" t="s">
        <v>1109</v>
      </c>
      <c r="AK28" s="157" t="s">
        <v>1188</v>
      </c>
      <c r="AL28" s="157" t="s">
        <v>1188</v>
      </c>
      <c r="AM28" s="146" t="s">
        <v>1335</v>
      </c>
      <c r="AN28" s="168" t="s">
        <v>1211</v>
      </c>
      <c r="AP28" s="167" t="s">
        <v>1096</v>
      </c>
      <c r="AQ28" s="157" t="s">
        <v>1188</v>
      </c>
      <c r="AR28" s="157" t="s">
        <v>1188</v>
      </c>
      <c r="AS28" s="146" t="s">
        <v>1335</v>
      </c>
      <c r="AT28" s="168" t="s">
        <v>1109</v>
      </c>
    </row>
    <row r="29" spans="1:46" ht="22.5" customHeight="1" thickBot="1">
      <c r="A29" s="261"/>
      <c r="B29" s="262"/>
      <c r="C29" s="105" t="s">
        <v>1194</v>
      </c>
      <c r="D29" s="204" t="s">
        <v>1188</v>
      </c>
      <c r="E29" s="209"/>
      <c r="F29" s="187" t="s">
        <v>1236</v>
      </c>
      <c r="G29" s="109" t="s">
        <v>1188</v>
      </c>
      <c r="H29" s="109" t="s">
        <v>1188</v>
      </c>
      <c r="I29" s="105" t="s">
        <v>1237</v>
      </c>
      <c r="J29" s="154" t="s">
        <v>1238</v>
      </c>
      <c r="K29" s="159"/>
      <c r="L29" s="173" t="s">
        <v>1433</v>
      </c>
      <c r="M29" s="117" t="s">
        <v>1188</v>
      </c>
      <c r="N29" s="117" t="s">
        <v>1188</v>
      </c>
      <c r="O29" s="141" t="s">
        <v>1238</v>
      </c>
      <c r="P29" s="174" t="s">
        <v>1434</v>
      </c>
      <c r="Q29" s="146"/>
      <c r="R29" s="195" t="s">
        <v>1320</v>
      </c>
      <c r="S29" s="115" t="s">
        <v>1188</v>
      </c>
      <c r="T29" s="115" t="s">
        <v>1188</v>
      </c>
      <c r="U29" s="144" t="s">
        <v>1321</v>
      </c>
      <c r="V29" s="176" t="s">
        <v>1322</v>
      </c>
      <c r="X29" s="173" t="s">
        <v>1495</v>
      </c>
      <c r="Y29" s="117" t="s">
        <v>1188</v>
      </c>
      <c r="Z29" s="117" t="s">
        <v>1188</v>
      </c>
      <c r="AA29" s="141" t="s">
        <v>1496</v>
      </c>
      <c r="AB29" s="174" t="s">
        <v>1497</v>
      </c>
      <c r="AD29" s="173" t="s">
        <v>1604</v>
      </c>
      <c r="AE29" s="117" t="s">
        <v>1188</v>
      </c>
      <c r="AF29" s="117" t="s">
        <v>1188</v>
      </c>
      <c r="AG29" s="141">
        <v>0.52629801956277</v>
      </c>
      <c r="AH29" s="174" t="s">
        <v>1619</v>
      </c>
      <c r="AJ29" s="173" t="s">
        <v>1674</v>
      </c>
      <c r="AK29" s="117" t="s">
        <v>1188</v>
      </c>
      <c r="AL29" s="117" t="s">
        <v>1188</v>
      </c>
      <c r="AM29" s="141" t="s">
        <v>1680</v>
      </c>
      <c r="AN29" s="174" t="s">
        <v>1672</v>
      </c>
      <c r="AP29" s="173" t="s">
        <v>1739</v>
      </c>
      <c r="AQ29" s="117" t="s">
        <v>1188</v>
      </c>
      <c r="AR29" s="117" t="s">
        <v>1188</v>
      </c>
      <c r="AS29" s="141" t="s">
        <v>1746</v>
      </c>
      <c r="AT29" s="174" t="s">
        <v>1752</v>
      </c>
    </row>
    <row r="30" spans="1:46" ht="22.5" customHeight="1">
      <c r="A30" s="263" t="s">
        <v>409</v>
      </c>
      <c r="B30" s="257" t="s">
        <v>1184</v>
      </c>
      <c r="C30" s="104" t="s">
        <v>1185</v>
      </c>
      <c r="D30" s="152" t="s">
        <v>1239</v>
      </c>
      <c r="E30" s="208"/>
      <c r="F30" s="159" t="s">
        <v>1240</v>
      </c>
      <c r="G30" s="151" t="s">
        <v>1188</v>
      </c>
      <c r="H30" s="151" t="s">
        <v>1188</v>
      </c>
      <c r="I30" s="104" t="s">
        <v>1241</v>
      </c>
      <c r="J30" s="152" t="s">
        <v>1242</v>
      </c>
      <c r="K30" s="159"/>
      <c r="L30" s="175" t="s">
        <v>1381</v>
      </c>
      <c r="M30" s="112" t="s">
        <v>1188</v>
      </c>
      <c r="N30" s="112" t="s">
        <v>1188</v>
      </c>
      <c r="O30" s="137" t="s">
        <v>1382</v>
      </c>
      <c r="P30" s="164" t="s">
        <v>1383</v>
      </c>
      <c r="Q30" s="144"/>
      <c r="R30" s="181" t="s">
        <v>1284</v>
      </c>
      <c r="S30" s="112" t="s">
        <v>1188</v>
      </c>
      <c r="T30" s="112" t="s">
        <v>1188</v>
      </c>
      <c r="U30" s="113" t="s">
        <v>1285</v>
      </c>
      <c r="V30" s="164" t="s">
        <v>1286</v>
      </c>
      <c r="X30" s="175" t="s">
        <v>1470</v>
      </c>
      <c r="Y30" s="112" t="s">
        <v>1188</v>
      </c>
      <c r="Z30" s="112" t="s">
        <v>1188</v>
      </c>
      <c r="AA30" s="148" t="s">
        <v>1471</v>
      </c>
      <c r="AB30" s="164" t="s">
        <v>1472</v>
      </c>
      <c r="AD30" s="175" t="s">
        <v>1591</v>
      </c>
      <c r="AE30" s="112" t="s">
        <v>1188</v>
      </c>
      <c r="AF30" s="112" t="s">
        <v>1188</v>
      </c>
      <c r="AG30" s="113" t="s">
        <v>1592</v>
      </c>
      <c r="AH30" s="164" t="s">
        <v>1591</v>
      </c>
      <c r="AJ30" s="175" t="s">
        <v>1660</v>
      </c>
      <c r="AK30" s="112" t="s">
        <v>1188</v>
      </c>
      <c r="AL30" s="112" t="s">
        <v>1188</v>
      </c>
      <c r="AM30" s="113" t="s">
        <v>1661</v>
      </c>
      <c r="AN30" s="164" t="s">
        <v>1662</v>
      </c>
      <c r="AP30" s="175" t="s">
        <v>1665</v>
      </c>
      <c r="AQ30" s="112" t="s">
        <v>1188</v>
      </c>
      <c r="AR30" s="112" t="s">
        <v>1188</v>
      </c>
      <c r="AS30" s="113" t="s">
        <v>1725</v>
      </c>
      <c r="AT30" s="164" t="s">
        <v>1726</v>
      </c>
    </row>
    <row r="31" spans="1:46" ht="22.5" customHeight="1">
      <c r="A31" s="264"/>
      <c r="B31" s="258"/>
      <c r="C31" s="104" t="s">
        <v>1190</v>
      </c>
      <c r="D31" s="152" t="s">
        <v>1269</v>
      </c>
      <c r="E31" s="208"/>
      <c r="F31" s="159" t="s">
        <v>1411</v>
      </c>
      <c r="G31" s="151" t="s">
        <v>1188</v>
      </c>
      <c r="H31" s="151" t="s">
        <v>1188</v>
      </c>
      <c r="I31" s="104" t="s">
        <v>1412</v>
      </c>
      <c r="J31" s="152" t="s">
        <v>1413</v>
      </c>
      <c r="K31" s="159"/>
      <c r="L31" s="171" t="s">
        <v>1435</v>
      </c>
      <c r="M31" s="157" t="s">
        <v>1188</v>
      </c>
      <c r="N31" s="157" t="s">
        <v>1188</v>
      </c>
      <c r="O31" s="147" t="s">
        <v>1516</v>
      </c>
      <c r="P31" s="172" t="s">
        <v>1560</v>
      </c>
      <c r="Q31" s="147"/>
      <c r="R31" s="181" t="s">
        <v>1304</v>
      </c>
      <c r="S31" s="157" t="s">
        <v>1188</v>
      </c>
      <c r="T31" s="157" t="s">
        <v>1188</v>
      </c>
      <c r="U31" s="144" t="s">
        <v>1533</v>
      </c>
      <c r="V31" s="176" t="s">
        <v>1534</v>
      </c>
      <c r="X31" s="171" t="s">
        <v>1514</v>
      </c>
      <c r="Y31" s="157" t="s">
        <v>1188</v>
      </c>
      <c r="Z31" s="157" t="s">
        <v>1188</v>
      </c>
      <c r="AA31" s="198" t="s">
        <v>1515</v>
      </c>
      <c r="AB31" s="172" t="s">
        <v>1516</v>
      </c>
      <c r="AD31" s="165" t="s">
        <v>1636</v>
      </c>
      <c r="AE31" s="157" t="s">
        <v>1188</v>
      </c>
      <c r="AF31" s="157" t="s">
        <v>1188</v>
      </c>
      <c r="AG31" s="145" t="s">
        <v>1637</v>
      </c>
      <c r="AH31" s="166" t="s">
        <v>1638</v>
      </c>
      <c r="AJ31" s="171" t="s">
        <v>1702</v>
      </c>
      <c r="AK31" s="157" t="s">
        <v>1188</v>
      </c>
      <c r="AL31" s="157" t="s">
        <v>1188</v>
      </c>
      <c r="AM31" s="147" t="s">
        <v>1703</v>
      </c>
      <c r="AN31" s="176" t="s">
        <v>1704</v>
      </c>
      <c r="AP31" s="211" t="s">
        <v>1762</v>
      </c>
      <c r="AQ31" s="157" t="s">
        <v>1188</v>
      </c>
      <c r="AR31" s="157" t="s">
        <v>1188</v>
      </c>
      <c r="AS31" s="212" t="s">
        <v>1703</v>
      </c>
      <c r="AT31" s="214">
        <v>0.42675437975769798</v>
      </c>
    </row>
    <row r="32" spans="1:46" ht="22.5" customHeight="1">
      <c r="A32" s="264"/>
      <c r="B32" s="258"/>
      <c r="C32" s="104" t="s">
        <v>1712</v>
      </c>
      <c r="D32" s="152" t="s">
        <v>1109</v>
      </c>
      <c r="E32" s="208"/>
      <c r="F32" s="159" t="s">
        <v>1082</v>
      </c>
      <c r="G32" s="151"/>
      <c r="H32" s="151"/>
      <c r="I32" s="104" t="s">
        <v>1096</v>
      </c>
      <c r="J32" s="152" t="s">
        <v>1106</v>
      </c>
      <c r="K32" s="159"/>
      <c r="L32" s="167" t="s">
        <v>1335</v>
      </c>
      <c r="M32" s="157" t="s">
        <v>1188</v>
      </c>
      <c r="N32" s="157" t="s">
        <v>1188</v>
      </c>
      <c r="O32" s="139" t="s">
        <v>1335</v>
      </c>
      <c r="P32" s="178" t="s">
        <v>1335</v>
      </c>
      <c r="Q32" s="146"/>
      <c r="R32" s="181" t="s">
        <v>1335</v>
      </c>
      <c r="S32" s="157"/>
      <c r="T32" s="157"/>
      <c r="U32" s="144" t="s">
        <v>1105</v>
      </c>
      <c r="V32" s="196" t="s">
        <v>1335</v>
      </c>
      <c r="X32" s="167" t="s">
        <v>1335</v>
      </c>
      <c r="Y32" s="157" t="s">
        <v>1188</v>
      </c>
      <c r="Z32" s="157" t="s">
        <v>1188</v>
      </c>
      <c r="AA32" s="199" t="s">
        <v>1107</v>
      </c>
      <c r="AB32" s="168" t="s">
        <v>1335</v>
      </c>
      <c r="AD32" s="167" t="s">
        <v>1096</v>
      </c>
      <c r="AE32" s="157" t="s">
        <v>1188</v>
      </c>
      <c r="AF32" s="157" t="s">
        <v>1188</v>
      </c>
      <c r="AG32" s="146">
        <v>1.3435000000000001E-3</v>
      </c>
      <c r="AH32" s="168" t="s">
        <v>1096</v>
      </c>
      <c r="AJ32" s="167" t="s">
        <v>1335</v>
      </c>
      <c r="AK32" s="157" t="s">
        <v>1188</v>
      </c>
      <c r="AL32" s="157" t="s">
        <v>1188</v>
      </c>
      <c r="AM32" s="146" t="s">
        <v>1105</v>
      </c>
      <c r="AN32" s="168" t="s">
        <v>1335</v>
      </c>
      <c r="AP32" s="167" t="s">
        <v>1335</v>
      </c>
      <c r="AQ32" s="157" t="s">
        <v>1188</v>
      </c>
      <c r="AR32" s="157" t="s">
        <v>1188</v>
      </c>
      <c r="AS32" s="146" t="s">
        <v>1096</v>
      </c>
      <c r="AT32" s="168" t="s">
        <v>1105</v>
      </c>
    </row>
    <row r="33" spans="1:46" ht="22.5" customHeight="1">
      <c r="A33" s="264"/>
      <c r="B33" s="259"/>
      <c r="C33" s="107" t="s">
        <v>1194</v>
      </c>
      <c r="D33" s="153" t="s">
        <v>1243</v>
      </c>
      <c r="E33" s="208"/>
      <c r="F33" s="206" t="s">
        <v>1244</v>
      </c>
      <c r="G33" s="108" t="s">
        <v>1188</v>
      </c>
      <c r="H33" s="108" t="s">
        <v>1188</v>
      </c>
      <c r="I33" s="107" t="s">
        <v>1245</v>
      </c>
      <c r="J33" s="153" t="s">
        <v>1246</v>
      </c>
      <c r="K33" s="159"/>
      <c r="L33" s="169" t="s">
        <v>1334</v>
      </c>
      <c r="M33" s="115" t="s">
        <v>1188</v>
      </c>
      <c r="N33" s="115" t="s">
        <v>1188</v>
      </c>
      <c r="O33" s="140" t="s">
        <v>1436</v>
      </c>
      <c r="P33" s="170" t="s">
        <v>1437</v>
      </c>
      <c r="Q33" s="146"/>
      <c r="R33" s="189" t="s">
        <v>1323</v>
      </c>
      <c r="S33" s="115" t="s">
        <v>1188</v>
      </c>
      <c r="T33" s="115" t="s">
        <v>1188</v>
      </c>
      <c r="U33" s="114" t="s">
        <v>1324</v>
      </c>
      <c r="V33" s="190" t="s">
        <v>1325</v>
      </c>
      <c r="X33" s="169" t="s">
        <v>1498</v>
      </c>
      <c r="Y33" s="115" t="s">
        <v>1188</v>
      </c>
      <c r="Z33" s="115" t="s">
        <v>1188</v>
      </c>
      <c r="AA33" s="149" t="s">
        <v>1499</v>
      </c>
      <c r="AB33" s="170" t="s">
        <v>1121</v>
      </c>
      <c r="AD33" s="169" t="s">
        <v>1605</v>
      </c>
      <c r="AE33" s="115" t="s">
        <v>1188</v>
      </c>
      <c r="AF33" s="115" t="s">
        <v>1188</v>
      </c>
      <c r="AG33" s="140">
        <v>0.238688414808363</v>
      </c>
      <c r="AH33" s="170" t="s">
        <v>1620</v>
      </c>
      <c r="AJ33" s="169" t="s">
        <v>1131</v>
      </c>
      <c r="AK33" s="115" t="s">
        <v>1188</v>
      </c>
      <c r="AL33" s="115" t="s">
        <v>1188</v>
      </c>
      <c r="AM33" s="140" t="s">
        <v>1681</v>
      </c>
      <c r="AN33" s="170" t="s">
        <v>1264</v>
      </c>
      <c r="AP33" s="169" t="s">
        <v>1686</v>
      </c>
      <c r="AQ33" s="115" t="s">
        <v>1188</v>
      </c>
      <c r="AR33" s="115" t="s">
        <v>1188</v>
      </c>
      <c r="AS33" s="140" t="s">
        <v>1327</v>
      </c>
      <c r="AT33" s="170" t="s">
        <v>1753</v>
      </c>
    </row>
    <row r="34" spans="1:46" ht="22.5" customHeight="1">
      <c r="A34" s="264"/>
      <c r="B34" s="258" t="s">
        <v>1198</v>
      </c>
      <c r="C34" s="104" t="s">
        <v>1185</v>
      </c>
      <c r="D34" s="155" t="s">
        <v>1188</v>
      </c>
      <c r="E34" s="209"/>
      <c r="F34" s="159" t="s">
        <v>1247</v>
      </c>
      <c r="G34" s="151" t="s">
        <v>1188</v>
      </c>
      <c r="H34" s="151" t="s">
        <v>1188</v>
      </c>
      <c r="I34" s="104" t="s">
        <v>1248</v>
      </c>
      <c r="J34" s="152" t="s">
        <v>1249</v>
      </c>
      <c r="K34" s="159"/>
      <c r="L34" s="171" t="s">
        <v>1384</v>
      </c>
      <c r="M34" s="157" t="s">
        <v>1188</v>
      </c>
      <c r="N34" s="157" t="s">
        <v>1188</v>
      </c>
      <c r="O34" s="144" t="s">
        <v>1385</v>
      </c>
      <c r="P34" s="176" t="s">
        <v>1386</v>
      </c>
      <c r="Q34" s="144"/>
      <c r="R34" s="193" t="s">
        <v>1298</v>
      </c>
      <c r="S34" s="157" t="s">
        <v>1188</v>
      </c>
      <c r="T34" s="157" t="s">
        <v>1188</v>
      </c>
      <c r="U34" s="104" t="s">
        <v>1299</v>
      </c>
      <c r="V34" s="176" t="s">
        <v>1300</v>
      </c>
      <c r="X34" s="171" t="s">
        <v>1473</v>
      </c>
      <c r="Y34" s="157" t="s">
        <v>1188</v>
      </c>
      <c r="Z34" s="157" t="s">
        <v>1188</v>
      </c>
      <c r="AA34" s="104" t="s">
        <v>1248</v>
      </c>
      <c r="AB34" s="176" t="s">
        <v>1474</v>
      </c>
      <c r="AD34" s="171" t="s">
        <v>1593</v>
      </c>
      <c r="AE34" s="157" t="s">
        <v>1188</v>
      </c>
      <c r="AF34" s="157" t="s">
        <v>1188</v>
      </c>
      <c r="AG34" s="144" t="s">
        <v>1594</v>
      </c>
      <c r="AH34" s="176" t="s">
        <v>1593</v>
      </c>
      <c r="AJ34" s="171" t="s">
        <v>1663</v>
      </c>
      <c r="AK34" s="157" t="s">
        <v>1188</v>
      </c>
      <c r="AL34" s="157" t="s">
        <v>1188</v>
      </c>
      <c r="AM34" s="144" t="s">
        <v>1664</v>
      </c>
      <c r="AN34" s="176" t="s">
        <v>1665</v>
      </c>
      <c r="AP34" s="171" t="s">
        <v>1665</v>
      </c>
      <c r="AQ34" s="157" t="s">
        <v>1188</v>
      </c>
      <c r="AR34" s="157" t="s">
        <v>1188</v>
      </c>
      <c r="AS34" s="144" t="s">
        <v>1727</v>
      </c>
      <c r="AT34" s="176" t="s">
        <v>1728</v>
      </c>
    </row>
    <row r="35" spans="1:46" ht="22.5" customHeight="1">
      <c r="A35" s="264"/>
      <c r="B35" s="258"/>
      <c r="C35" s="104" t="s">
        <v>1190</v>
      </c>
      <c r="D35" s="155" t="s">
        <v>1188</v>
      </c>
      <c r="E35" s="209"/>
      <c r="F35" s="159" t="s">
        <v>1414</v>
      </c>
      <c r="G35" s="151" t="s">
        <v>1188</v>
      </c>
      <c r="H35" s="151" t="s">
        <v>1188</v>
      </c>
      <c r="I35" s="104" t="s">
        <v>1415</v>
      </c>
      <c r="J35" s="152" t="s">
        <v>1416</v>
      </c>
      <c r="K35" s="159"/>
      <c r="L35" s="171" t="s">
        <v>1438</v>
      </c>
      <c r="M35" s="157" t="s">
        <v>1188</v>
      </c>
      <c r="N35" s="157" t="s">
        <v>1188</v>
      </c>
      <c r="O35" s="147" t="s">
        <v>1439</v>
      </c>
      <c r="P35" s="172" t="s">
        <v>1440</v>
      </c>
      <c r="Q35" s="147"/>
      <c r="R35" s="193" t="s">
        <v>1526</v>
      </c>
      <c r="S35" s="157" t="s">
        <v>1188</v>
      </c>
      <c r="T35" s="157" t="s">
        <v>1188</v>
      </c>
      <c r="U35" s="104" t="s">
        <v>1531</v>
      </c>
      <c r="V35" s="176" t="s">
        <v>1532</v>
      </c>
      <c r="X35" s="171" t="s">
        <v>1517</v>
      </c>
      <c r="Y35" s="157" t="s">
        <v>1188</v>
      </c>
      <c r="Z35" s="157" t="s">
        <v>1188</v>
      </c>
      <c r="AA35" s="198" t="s">
        <v>1518</v>
      </c>
      <c r="AB35" s="172" t="s">
        <v>1519</v>
      </c>
      <c r="AD35" s="165" t="s">
        <v>1639</v>
      </c>
      <c r="AE35" s="157" t="s">
        <v>1188</v>
      </c>
      <c r="AF35" s="157" t="s">
        <v>1188</v>
      </c>
      <c r="AG35" s="145" t="s">
        <v>1626</v>
      </c>
      <c r="AH35" s="166" t="s">
        <v>1640</v>
      </c>
      <c r="AJ35" s="171" t="s">
        <v>1705</v>
      </c>
      <c r="AK35" s="157" t="s">
        <v>1188</v>
      </c>
      <c r="AL35" s="157" t="s">
        <v>1188</v>
      </c>
      <c r="AM35" s="147" t="s">
        <v>1706</v>
      </c>
      <c r="AN35" s="172" t="s">
        <v>1707</v>
      </c>
      <c r="AP35" s="211" t="s">
        <v>1763</v>
      </c>
      <c r="AQ35" s="157" t="s">
        <v>1188</v>
      </c>
      <c r="AR35" s="157" t="s">
        <v>1188</v>
      </c>
      <c r="AS35" s="212" t="s">
        <v>1769</v>
      </c>
      <c r="AT35" s="214">
        <v>0.39843962555583701</v>
      </c>
    </row>
    <row r="36" spans="1:46" ht="22.5" customHeight="1">
      <c r="A36" s="264"/>
      <c r="B36" s="258"/>
      <c r="C36" s="104" t="s">
        <v>1191</v>
      </c>
      <c r="D36" s="155" t="s">
        <v>1188</v>
      </c>
      <c r="E36" s="209"/>
      <c r="F36" s="159" t="s">
        <v>1211</v>
      </c>
      <c r="G36" s="151" t="s">
        <v>1188</v>
      </c>
      <c r="H36" s="151" t="s">
        <v>1188</v>
      </c>
      <c r="I36" s="151" t="s">
        <v>1188</v>
      </c>
      <c r="J36" s="152" t="s">
        <v>1103</v>
      </c>
      <c r="K36" s="159"/>
      <c r="L36" s="167" t="s">
        <v>1096</v>
      </c>
      <c r="M36" s="157" t="s">
        <v>1188</v>
      </c>
      <c r="N36" s="157" t="s">
        <v>1188</v>
      </c>
      <c r="O36" s="146" t="s">
        <v>1107</v>
      </c>
      <c r="P36" s="168" t="s">
        <v>1211</v>
      </c>
      <c r="Q36" s="146"/>
      <c r="R36" s="193" t="s">
        <v>1096</v>
      </c>
      <c r="S36" s="157" t="s">
        <v>1188</v>
      </c>
      <c r="T36" s="157" t="s">
        <v>1188</v>
      </c>
      <c r="U36" s="104" t="s">
        <v>1096</v>
      </c>
      <c r="V36" s="176" t="s">
        <v>1106</v>
      </c>
      <c r="X36" s="167" t="s">
        <v>1096</v>
      </c>
      <c r="Y36" s="157" t="s">
        <v>1188</v>
      </c>
      <c r="Z36" s="157" t="s">
        <v>1188</v>
      </c>
      <c r="AA36" s="199" t="s">
        <v>1082</v>
      </c>
      <c r="AB36" s="168" t="s">
        <v>1106</v>
      </c>
      <c r="AD36" s="167" t="s">
        <v>1096</v>
      </c>
      <c r="AE36" s="157" t="s">
        <v>1188</v>
      </c>
      <c r="AF36" s="157" t="s">
        <v>1188</v>
      </c>
      <c r="AG36" s="146">
        <v>2.2002699999999998E-3</v>
      </c>
      <c r="AH36" s="168" t="s">
        <v>1096</v>
      </c>
      <c r="AJ36" s="167" t="s">
        <v>1335</v>
      </c>
      <c r="AK36" s="157" t="s">
        <v>1188</v>
      </c>
      <c r="AL36" s="157" t="s">
        <v>1188</v>
      </c>
      <c r="AM36" s="146" t="s">
        <v>1105</v>
      </c>
      <c r="AN36" s="168" t="s">
        <v>1335</v>
      </c>
      <c r="AP36" s="167" t="s">
        <v>1335</v>
      </c>
      <c r="AQ36" s="157" t="s">
        <v>1188</v>
      </c>
      <c r="AR36" s="157" t="s">
        <v>1188</v>
      </c>
      <c r="AS36" s="146" t="s">
        <v>1109</v>
      </c>
      <c r="AT36" s="168" t="s">
        <v>1105</v>
      </c>
    </row>
    <row r="37" spans="1:46" ht="22.5" customHeight="1" thickBot="1">
      <c r="A37" s="265"/>
      <c r="B37" s="262"/>
      <c r="C37" s="105" t="s">
        <v>1194</v>
      </c>
      <c r="D37" s="204" t="s">
        <v>1188</v>
      </c>
      <c r="E37" s="209"/>
      <c r="F37" s="187" t="s">
        <v>1250</v>
      </c>
      <c r="G37" s="109" t="s">
        <v>1188</v>
      </c>
      <c r="H37" s="109" t="s">
        <v>1188</v>
      </c>
      <c r="I37" s="105" t="s">
        <v>1251</v>
      </c>
      <c r="J37" s="154" t="s">
        <v>1252</v>
      </c>
      <c r="K37" s="159"/>
      <c r="L37" s="173" t="s">
        <v>1441</v>
      </c>
      <c r="M37" s="117" t="s">
        <v>1188</v>
      </c>
      <c r="N37" s="117" t="s">
        <v>1188</v>
      </c>
      <c r="O37" s="141" t="s">
        <v>1442</v>
      </c>
      <c r="P37" s="174" t="s">
        <v>1136</v>
      </c>
      <c r="Q37" s="146"/>
      <c r="R37" s="194" t="s">
        <v>1326</v>
      </c>
      <c r="S37" s="115" t="s">
        <v>1188</v>
      </c>
      <c r="T37" s="115" t="s">
        <v>1188</v>
      </c>
      <c r="U37" s="107" t="s">
        <v>1327</v>
      </c>
      <c r="V37" s="190" t="s">
        <v>1328</v>
      </c>
      <c r="X37" s="173" t="s">
        <v>1520</v>
      </c>
      <c r="Y37" s="117" t="s">
        <v>1188</v>
      </c>
      <c r="Z37" s="117" t="s">
        <v>1188</v>
      </c>
      <c r="AA37" s="210" t="s">
        <v>1521</v>
      </c>
      <c r="AB37" s="174" t="s">
        <v>1522</v>
      </c>
      <c r="AD37" s="173" t="s">
        <v>1606</v>
      </c>
      <c r="AE37" s="117" t="s">
        <v>1188</v>
      </c>
      <c r="AF37" s="117" t="s">
        <v>1188</v>
      </c>
      <c r="AG37" s="141">
        <v>0.25952268232016001</v>
      </c>
      <c r="AH37" s="174" t="s">
        <v>1606</v>
      </c>
      <c r="AJ37" s="173" t="s">
        <v>1129</v>
      </c>
      <c r="AK37" s="117" t="s">
        <v>1188</v>
      </c>
      <c r="AL37" s="117" t="s">
        <v>1188</v>
      </c>
      <c r="AM37" s="141" t="s">
        <v>1324</v>
      </c>
      <c r="AN37" s="174" t="s">
        <v>1686</v>
      </c>
      <c r="AP37" s="173" t="s">
        <v>1245</v>
      </c>
      <c r="AQ37" s="117" t="s">
        <v>1188</v>
      </c>
      <c r="AR37" s="117" t="s">
        <v>1188</v>
      </c>
      <c r="AS37" s="141" t="s">
        <v>1747</v>
      </c>
      <c r="AT37" s="174" t="s">
        <v>1754</v>
      </c>
    </row>
    <row r="38" spans="1:46" ht="22.5" customHeight="1">
      <c r="A38" s="254" t="s">
        <v>46</v>
      </c>
      <c r="B38" s="257" t="s">
        <v>1184</v>
      </c>
      <c r="C38" s="104" t="s">
        <v>1185</v>
      </c>
      <c r="D38" s="152" t="s">
        <v>1253</v>
      </c>
      <c r="E38" s="208"/>
      <c r="F38" s="159" t="s">
        <v>1254</v>
      </c>
      <c r="G38" s="151" t="s">
        <v>1188</v>
      </c>
      <c r="H38" s="104" t="s">
        <v>1255</v>
      </c>
      <c r="I38" s="151" t="s">
        <v>1188</v>
      </c>
      <c r="J38" s="152" t="s">
        <v>1256</v>
      </c>
      <c r="K38" s="159"/>
      <c r="L38" s="175" t="s">
        <v>1387</v>
      </c>
      <c r="M38" s="112" t="s">
        <v>1188</v>
      </c>
      <c r="N38" s="113" t="s">
        <v>1388</v>
      </c>
      <c r="O38" s="112" t="s">
        <v>1188</v>
      </c>
      <c r="P38" s="164" t="s">
        <v>1387</v>
      </c>
      <c r="Q38" s="144"/>
      <c r="R38" s="175" t="s">
        <v>1287</v>
      </c>
      <c r="S38" s="112" t="s">
        <v>1188</v>
      </c>
      <c r="T38" s="113" t="s">
        <v>1288</v>
      </c>
      <c r="U38" s="112" t="s">
        <v>1188</v>
      </c>
      <c r="V38" s="164" t="s">
        <v>1289</v>
      </c>
      <c r="X38" s="175" t="s">
        <v>1475</v>
      </c>
      <c r="Y38" s="112" t="s">
        <v>1188</v>
      </c>
      <c r="Z38" s="148" t="s">
        <v>1500</v>
      </c>
      <c r="AA38" s="112" t="s">
        <v>1188</v>
      </c>
      <c r="AB38" s="164" t="s">
        <v>1476</v>
      </c>
      <c r="AD38" s="175" t="s">
        <v>1595</v>
      </c>
      <c r="AE38" s="112" t="s">
        <v>1188</v>
      </c>
      <c r="AF38" s="113" t="s">
        <v>1586</v>
      </c>
      <c r="AG38" s="112" t="s">
        <v>1188</v>
      </c>
      <c r="AH38" s="164" t="s">
        <v>1596</v>
      </c>
      <c r="AJ38" s="175" t="s">
        <v>1656</v>
      </c>
      <c r="AK38" s="112" t="s">
        <v>1188</v>
      </c>
      <c r="AL38" s="113" t="s">
        <v>1666</v>
      </c>
      <c r="AM38" s="112" t="s">
        <v>1188</v>
      </c>
      <c r="AN38" s="164" t="s">
        <v>1586</v>
      </c>
      <c r="AP38" s="175" t="s">
        <v>1729</v>
      </c>
      <c r="AQ38" s="112" t="s">
        <v>1188</v>
      </c>
      <c r="AR38" s="113" t="s">
        <v>1730</v>
      </c>
      <c r="AS38" s="112" t="s">
        <v>1188</v>
      </c>
      <c r="AT38" s="164" t="s">
        <v>1731</v>
      </c>
    </row>
    <row r="39" spans="1:46" ht="22.5" customHeight="1">
      <c r="A39" s="255"/>
      <c r="B39" s="258"/>
      <c r="C39" s="104" t="s">
        <v>1190</v>
      </c>
      <c r="D39" s="152" t="s">
        <v>1270</v>
      </c>
      <c r="E39" s="208"/>
      <c r="F39" s="159" t="s">
        <v>1417</v>
      </c>
      <c r="G39" s="151" t="s">
        <v>1188</v>
      </c>
      <c r="H39" s="104" t="s">
        <v>1418</v>
      </c>
      <c r="I39" s="151" t="s">
        <v>1188</v>
      </c>
      <c r="J39" s="152" t="s">
        <v>1419</v>
      </c>
      <c r="K39" s="159"/>
      <c r="L39" s="165" t="s">
        <v>1561</v>
      </c>
      <c r="M39" s="157" t="s">
        <v>1188</v>
      </c>
      <c r="N39" s="145" t="s">
        <v>1443</v>
      </c>
      <c r="O39" s="157" t="s">
        <v>1188</v>
      </c>
      <c r="P39" s="166" t="s">
        <v>1444</v>
      </c>
      <c r="Q39" s="145"/>
      <c r="R39" s="181" t="s">
        <v>1570</v>
      </c>
      <c r="S39" s="157" t="s">
        <v>1188</v>
      </c>
      <c r="T39" s="144" t="s">
        <v>1571</v>
      </c>
      <c r="U39" s="157" t="s">
        <v>1188</v>
      </c>
      <c r="V39" s="176" t="s">
        <v>1572</v>
      </c>
      <c r="X39" s="165" t="s">
        <v>1523</v>
      </c>
      <c r="Y39" s="157" t="s">
        <v>1188</v>
      </c>
      <c r="Z39" s="198" t="s">
        <v>1501</v>
      </c>
      <c r="AA39" s="157" t="s">
        <v>1188</v>
      </c>
      <c r="AB39" s="166" t="s">
        <v>1524</v>
      </c>
      <c r="AD39" s="165" t="s">
        <v>1641</v>
      </c>
      <c r="AE39" s="157" t="s">
        <v>1188</v>
      </c>
      <c r="AF39" s="145" t="s">
        <v>1642</v>
      </c>
      <c r="AG39" s="157" t="s">
        <v>1188</v>
      </c>
      <c r="AH39" s="166" t="s">
        <v>1643</v>
      </c>
      <c r="AJ39" s="171" t="s">
        <v>1708</v>
      </c>
      <c r="AK39" s="157" t="s">
        <v>1188</v>
      </c>
      <c r="AL39" s="147" t="s">
        <v>1706</v>
      </c>
      <c r="AM39" s="157" t="s">
        <v>1188</v>
      </c>
      <c r="AN39" s="172" t="s">
        <v>1642</v>
      </c>
      <c r="AP39" s="211" t="s">
        <v>1707</v>
      </c>
      <c r="AQ39" s="157" t="s">
        <v>1188</v>
      </c>
      <c r="AR39" s="212" t="s">
        <v>1766</v>
      </c>
      <c r="AS39" s="157" t="s">
        <v>1188</v>
      </c>
      <c r="AT39" s="214">
        <v>0.86507235235855695</v>
      </c>
    </row>
    <row r="40" spans="1:46" ht="22.5" customHeight="1">
      <c r="A40" s="255"/>
      <c r="B40" s="258"/>
      <c r="C40" s="104" t="s">
        <v>1712</v>
      </c>
      <c r="D40" s="155" t="s">
        <v>1257</v>
      </c>
      <c r="E40" s="209"/>
      <c r="F40" s="159" t="s">
        <v>1258</v>
      </c>
      <c r="G40" s="151"/>
      <c r="H40" s="104" t="s">
        <v>1193</v>
      </c>
      <c r="I40" s="151"/>
      <c r="J40" s="152" t="s">
        <v>1259</v>
      </c>
      <c r="K40" s="159"/>
      <c r="L40" s="171" t="s">
        <v>1336</v>
      </c>
      <c r="M40" s="157" t="s">
        <v>1188</v>
      </c>
      <c r="N40" s="147" t="s">
        <v>1445</v>
      </c>
      <c r="O40" s="157" t="s">
        <v>1188</v>
      </c>
      <c r="P40" s="172" t="s">
        <v>1336</v>
      </c>
      <c r="Q40" s="147"/>
      <c r="R40" s="181" t="s">
        <v>1329</v>
      </c>
      <c r="S40" s="157"/>
      <c r="T40" s="144" t="s">
        <v>1092</v>
      </c>
      <c r="U40" s="157"/>
      <c r="V40" s="176" t="s">
        <v>663</v>
      </c>
      <c r="X40" s="167" t="s">
        <v>1093</v>
      </c>
      <c r="Y40" s="157"/>
      <c r="Z40" s="199" t="s">
        <v>1109</v>
      </c>
      <c r="AA40" s="157"/>
      <c r="AB40" s="168" t="s">
        <v>1102</v>
      </c>
      <c r="AD40" s="167" t="s">
        <v>1211</v>
      </c>
      <c r="AE40" s="157"/>
      <c r="AF40" s="146" t="s">
        <v>1335</v>
      </c>
      <c r="AG40" s="157"/>
      <c r="AH40" s="168">
        <v>4.5923500000000003E-3</v>
      </c>
      <c r="AJ40" s="167" t="s">
        <v>1335</v>
      </c>
      <c r="AK40" s="157" t="s">
        <v>1188</v>
      </c>
      <c r="AL40" s="146" t="s">
        <v>1335</v>
      </c>
      <c r="AM40" s="157" t="s">
        <v>1188</v>
      </c>
      <c r="AN40" s="168" t="s">
        <v>1335</v>
      </c>
      <c r="AP40" s="167" t="s">
        <v>1335</v>
      </c>
      <c r="AQ40" s="157" t="s">
        <v>1188</v>
      </c>
      <c r="AR40" s="146" t="s">
        <v>1335</v>
      </c>
      <c r="AS40" s="157"/>
      <c r="AT40" s="168" t="s">
        <v>1335</v>
      </c>
    </row>
    <row r="41" spans="1:46" ht="22.5" customHeight="1">
      <c r="A41" s="255"/>
      <c r="B41" s="259"/>
      <c r="C41" s="107" t="s">
        <v>1194</v>
      </c>
      <c r="D41" s="153" t="s">
        <v>1100</v>
      </c>
      <c r="E41" s="208"/>
      <c r="F41" s="206" t="s">
        <v>1122</v>
      </c>
      <c r="G41" s="108" t="s">
        <v>1188</v>
      </c>
      <c r="H41" s="107" t="s">
        <v>680</v>
      </c>
      <c r="I41" s="108" t="s">
        <v>1188</v>
      </c>
      <c r="J41" s="153" t="s">
        <v>1133</v>
      </c>
      <c r="K41" s="159"/>
      <c r="L41" s="179" t="s">
        <v>1446</v>
      </c>
      <c r="M41" s="115" t="s">
        <v>1188</v>
      </c>
      <c r="N41" s="135" t="s">
        <v>662</v>
      </c>
      <c r="O41" s="115" t="s">
        <v>1188</v>
      </c>
      <c r="P41" s="180" t="s">
        <v>1446</v>
      </c>
      <c r="Q41" s="147"/>
      <c r="R41" s="189" t="s">
        <v>1147</v>
      </c>
      <c r="S41" s="115" t="s">
        <v>1188</v>
      </c>
      <c r="T41" s="114" t="s">
        <v>680</v>
      </c>
      <c r="U41" s="115" t="s">
        <v>1188</v>
      </c>
      <c r="V41" s="190" t="s">
        <v>1330</v>
      </c>
      <c r="X41" s="169" t="s">
        <v>1094</v>
      </c>
      <c r="Y41" s="115" t="s">
        <v>1188</v>
      </c>
      <c r="Z41" s="149" t="s">
        <v>1525</v>
      </c>
      <c r="AA41" s="115" t="s">
        <v>1188</v>
      </c>
      <c r="AB41" s="170" t="s">
        <v>1084</v>
      </c>
      <c r="AD41" s="169" t="s">
        <v>1607</v>
      </c>
      <c r="AE41" s="115" t="s">
        <v>1188</v>
      </c>
      <c r="AF41" s="140" t="s">
        <v>1263</v>
      </c>
      <c r="AG41" s="115" t="s">
        <v>1188</v>
      </c>
      <c r="AH41" s="170">
        <v>7.9121597110956607E-2</v>
      </c>
      <c r="AJ41" s="169" t="s">
        <v>1332</v>
      </c>
      <c r="AK41" s="115" t="s">
        <v>1188</v>
      </c>
      <c r="AL41" s="140" t="s">
        <v>1678</v>
      </c>
      <c r="AM41" s="115" t="s">
        <v>1188</v>
      </c>
      <c r="AN41" s="170" t="s">
        <v>1263</v>
      </c>
      <c r="AP41" s="169" t="s">
        <v>1740</v>
      </c>
      <c r="AQ41" s="115" t="s">
        <v>1188</v>
      </c>
      <c r="AR41" s="140" t="s">
        <v>1202</v>
      </c>
      <c r="AS41" s="115" t="s">
        <v>1188</v>
      </c>
      <c r="AT41" s="170" t="s">
        <v>1755</v>
      </c>
    </row>
    <row r="42" spans="1:46" ht="22.5" customHeight="1">
      <c r="A42" s="255"/>
      <c r="B42" s="258" t="s">
        <v>1198</v>
      </c>
      <c r="C42" s="104" t="s">
        <v>1185</v>
      </c>
      <c r="D42" s="155" t="s">
        <v>1188</v>
      </c>
      <c r="E42" s="209"/>
      <c r="F42" s="159" t="s">
        <v>1260</v>
      </c>
      <c r="G42" s="151" t="s">
        <v>1188</v>
      </c>
      <c r="H42" s="104" t="s">
        <v>1261</v>
      </c>
      <c r="I42" s="151" t="s">
        <v>1188</v>
      </c>
      <c r="J42" s="152" t="s">
        <v>1262</v>
      </c>
      <c r="K42" s="159"/>
      <c r="L42" s="181" t="s">
        <v>1389</v>
      </c>
      <c r="M42" s="157" t="s">
        <v>1188</v>
      </c>
      <c r="N42" s="144" t="s">
        <v>1390</v>
      </c>
      <c r="O42" s="157" t="s">
        <v>1188</v>
      </c>
      <c r="P42" s="176" t="s">
        <v>1262</v>
      </c>
      <c r="Q42" s="144"/>
      <c r="R42" s="159" t="s">
        <v>1301</v>
      </c>
      <c r="S42" s="151" t="s">
        <v>1188</v>
      </c>
      <c r="T42" s="104" t="s">
        <v>1302</v>
      </c>
      <c r="U42" s="151" t="s">
        <v>1188</v>
      </c>
      <c r="V42" s="152" t="s">
        <v>1303</v>
      </c>
      <c r="X42" s="181" t="s">
        <v>1477</v>
      </c>
      <c r="Y42" s="157" t="s">
        <v>1188</v>
      </c>
      <c r="Z42" s="144" t="s">
        <v>1289</v>
      </c>
      <c r="AA42" s="157" t="s">
        <v>1188</v>
      </c>
      <c r="AB42" s="176" t="s">
        <v>1478</v>
      </c>
      <c r="AD42" s="181" t="s">
        <v>1597</v>
      </c>
      <c r="AE42" s="157" t="s">
        <v>1188</v>
      </c>
      <c r="AF42" s="144" t="s">
        <v>1596</v>
      </c>
      <c r="AG42" s="157" t="s">
        <v>1188</v>
      </c>
      <c r="AH42" s="176" t="s">
        <v>1598</v>
      </c>
      <c r="AJ42" s="181" t="s">
        <v>1658</v>
      </c>
      <c r="AK42" s="157" t="s">
        <v>1188</v>
      </c>
      <c r="AL42" s="144" t="s">
        <v>1667</v>
      </c>
      <c r="AM42" s="157" t="s">
        <v>1188</v>
      </c>
      <c r="AN42" s="176" t="s">
        <v>1289</v>
      </c>
      <c r="AP42" s="181" t="s">
        <v>1732</v>
      </c>
      <c r="AQ42" s="157" t="s">
        <v>1188</v>
      </c>
      <c r="AR42" s="144" t="s">
        <v>1733</v>
      </c>
      <c r="AS42" s="157" t="s">
        <v>1188</v>
      </c>
      <c r="AT42" s="176" t="s">
        <v>1596</v>
      </c>
    </row>
    <row r="43" spans="1:46" ht="22.5" customHeight="1">
      <c r="A43" s="255"/>
      <c r="B43" s="258"/>
      <c r="C43" s="104" t="s">
        <v>1190</v>
      </c>
      <c r="D43" s="155" t="s">
        <v>1188</v>
      </c>
      <c r="E43" s="209"/>
      <c r="F43" s="159" t="s">
        <v>1420</v>
      </c>
      <c r="G43" s="151" t="s">
        <v>1188</v>
      </c>
      <c r="H43" s="104" t="s">
        <v>1421</v>
      </c>
      <c r="I43" s="151" t="s">
        <v>1188</v>
      </c>
      <c r="J43" s="152" t="s">
        <v>1422</v>
      </c>
      <c r="K43" s="159"/>
      <c r="L43" s="165" t="s">
        <v>1562</v>
      </c>
      <c r="M43" s="157" t="s">
        <v>1188</v>
      </c>
      <c r="N43" s="145" t="s">
        <v>1563</v>
      </c>
      <c r="O43" s="157" t="s">
        <v>1188</v>
      </c>
      <c r="P43" s="166" t="s">
        <v>1422</v>
      </c>
      <c r="Q43" s="145"/>
      <c r="R43" s="159" t="s">
        <v>1528</v>
      </c>
      <c r="S43" s="151" t="s">
        <v>1188</v>
      </c>
      <c r="T43" s="104" t="s">
        <v>1529</v>
      </c>
      <c r="U43" s="151" t="s">
        <v>1188</v>
      </c>
      <c r="V43" s="152" t="s">
        <v>1530</v>
      </c>
      <c r="X43" s="165" t="s">
        <v>1527</v>
      </c>
      <c r="Y43" s="157" t="s">
        <v>1188</v>
      </c>
      <c r="Z43" s="145" t="s">
        <v>1573</v>
      </c>
      <c r="AA43" s="157" t="s">
        <v>1188</v>
      </c>
      <c r="AB43" s="166" t="s">
        <v>1574</v>
      </c>
      <c r="AD43" s="165" t="s">
        <v>1644</v>
      </c>
      <c r="AE43" s="157" t="s">
        <v>1188</v>
      </c>
      <c r="AF43" s="145" t="s">
        <v>1645</v>
      </c>
      <c r="AG43" s="157" t="s">
        <v>1188</v>
      </c>
      <c r="AH43" s="166" t="s">
        <v>1646</v>
      </c>
      <c r="AJ43" s="181" t="s">
        <v>1709</v>
      </c>
      <c r="AK43" s="157" t="s">
        <v>1188</v>
      </c>
      <c r="AL43" s="147" t="s">
        <v>1710</v>
      </c>
      <c r="AM43" s="157" t="s">
        <v>1188</v>
      </c>
      <c r="AN43" s="166" t="s">
        <v>1711</v>
      </c>
      <c r="AP43" s="211" t="s">
        <v>1519</v>
      </c>
      <c r="AQ43" s="157" t="s">
        <v>1188</v>
      </c>
      <c r="AR43" s="212" t="s">
        <v>1767</v>
      </c>
      <c r="AS43" s="157" t="s">
        <v>1188</v>
      </c>
      <c r="AT43" s="214">
        <v>3.8201738128967101E-3</v>
      </c>
    </row>
    <row r="44" spans="1:46" ht="22.5" customHeight="1">
      <c r="A44" s="255"/>
      <c r="B44" s="258"/>
      <c r="C44" s="104" t="s">
        <v>1712</v>
      </c>
      <c r="D44" s="155" t="s">
        <v>1188</v>
      </c>
      <c r="E44" s="209"/>
      <c r="F44" s="159" t="s">
        <v>1120</v>
      </c>
      <c r="G44" s="151" t="s">
        <v>1188</v>
      </c>
      <c r="H44" s="104" t="s">
        <v>1263</v>
      </c>
      <c r="I44" s="151" t="s">
        <v>1188</v>
      </c>
      <c r="J44" s="152" t="s">
        <v>1264</v>
      </c>
      <c r="K44" s="159"/>
      <c r="L44" s="167" t="s">
        <v>1120</v>
      </c>
      <c r="M44" s="157" t="s">
        <v>1188</v>
      </c>
      <c r="N44" s="146" t="s">
        <v>1447</v>
      </c>
      <c r="O44" s="157" t="s">
        <v>1188</v>
      </c>
      <c r="P44" s="168" t="s">
        <v>1264</v>
      </c>
      <c r="Q44" s="146"/>
      <c r="R44" s="159" t="s">
        <v>1331</v>
      </c>
      <c r="S44" s="151" t="s">
        <v>1188</v>
      </c>
      <c r="T44" s="104" t="s">
        <v>1332</v>
      </c>
      <c r="U44" s="151" t="s">
        <v>1188</v>
      </c>
      <c r="V44" s="152" t="s">
        <v>1333</v>
      </c>
      <c r="X44" s="167" t="s">
        <v>1120</v>
      </c>
      <c r="Y44" s="157" t="s">
        <v>1188</v>
      </c>
      <c r="Z44" s="146" t="s">
        <v>663</v>
      </c>
      <c r="AA44" s="157" t="s">
        <v>1188</v>
      </c>
      <c r="AB44" s="168" t="s">
        <v>1575</v>
      </c>
      <c r="AD44" s="167" t="s">
        <v>1608</v>
      </c>
      <c r="AE44" s="157" t="s">
        <v>1188</v>
      </c>
      <c r="AF44" s="146" t="s">
        <v>1211</v>
      </c>
      <c r="AG44" s="157" t="s">
        <v>1188</v>
      </c>
      <c r="AH44" s="168" t="s">
        <v>662</v>
      </c>
      <c r="AJ44" s="167" t="s">
        <v>1675</v>
      </c>
      <c r="AK44" s="157" t="s">
        <v>1188</v>
      </c>
      <c r="AL44" s="146" t="s">
        <v>1105</v>
      </c>
      <c r="AM44" s="157" t="s">
        <v>1188</v>
      </c>
      <c r="AN44" s="168" t="s">
        <v>663</v>
      </c>
      <c r="AP44" s="167" t="s">
        <v>1096</v>
      </c>
      <c r="AQ44" s="157" t="s">
        <v>1188</v>
      </c>
      <c r="AR44" s="146" t="s">
        <v>1096</v>
      </c>
      <c r="AS44" s="157" t="s">
        <v>1188</v>
      </c>
      <c r="AT44" s="168" t="s">
        <v>1211</v>
      </c>
    </row>
    <row r="45" spans="1:46" ht="22.5" customHeight="1" thickBot="1">
      <c r="A45" s="256"/>
      <c r="B45" s="260"/>
      <c r="C45" s="103" t="s">
        <v>1194</v>
      </c>
      <c r="D45" s="205" t="s">
        <v>1188</v>
      </c>
      <c r="E45" s="209"/>
      <c r="F45" s="197" t="s">
        <v>1265</v>
      </c>
      <c r="G45" s="110" t="s">
        <v>1188</v>
      </c>
      <c r="H45" s="110" t="s">
        <v>1266</v>
      </c>
      <c r="I45" s="110" t="s">
        <v>1188</v>
      </c>
      <c r="J45" s="156" t="s">
        <v>1267</v>
      </c>
      <c r="K45" s="159"/>
      <c r="L45" s="182" t="s">
        <v>1265</v>
      </c>
      <c r="M45" s="183" t="s">
        <v>1188</v>
      </c>
      <c r="N45" s="184" t="s">
        <v>1448</v>
      </c>
      <c r="O45" s="183" t="s">
        <v>1188</v>
      </c>
      <c r="P45" s="185" t="s">
        <v>1449</v>
      </c>
      <c r="Q45" s="146"/>
      <c r="R45" s="197" t="s">
        <v>1097</v>
      </c>
      <c r="S45" s="110" t="s">
        <v>1188</v>
      </c>
      <c r="T45" s="110" t="s">
        <v>1334</v>
      </c>
      <c r="U45" s="110" t="s">
        <v>1188</v>
      </c>
      <c r="V45" s="156" t="s">
        <v>1267</v>
      </c>
      <c r="X45" s="182" t="s">
        <v>1265</v>
      </c>
      <c r="Y45" s="183" t="s">
        <v>1188</v>
      </c>
      <c r="Z45" s="184" t="s">
        <v>1130</v>
      </c>
      <c r="AA45" s="183" t="s">
        <v>1188</v>
      </c>
      <c r="AB45" s="185" t="s">
        <v>1123</v>
      </c>
      <c r="AD45" s="182" t="s">
        <v>1609</v>
      </c>
      <c r="AE45" s="183" t="s">
        <v>1188</v>
      </c>
      <c r="AF45" s="184" t="s">
        <v>1612</v>
      </c>
      <c r="AG45" s="183" t="s">
        <v>1188</v>
      </c>
      <c r="AH45" s="185" t="s">
        <v>1613</v>
      </c>
      <c r="AJ45" s="182" t="s">
        <v>1148</v>
      </c>
      <c r="AK45" s="183" t="s">
        <v>1188</v>
      </c>
      <c r="AL45" s="184" t="s">
        <v>1679</v>
      </c>
      <c r="AM45" s="183" t="s">
        <v>1188</v>
      </c>
      <c r="AN45" s="185" t="s">
        <v>1130</v>
      </c>
      <c r="AP45" s="173" t="s">
        <v>1741</v>
      </c>
      <c r="AQ45" s="117" t="s">
        <v>1188</v>
      </c>
      <c r="AR45" s="141" t="s">
        <v>1744</v>
      </c>
      <c r="AS45" s="117" t="s">
        <v>1188</v>
      </c>
      <c r="AT45" s="174" t="s">
        <v>1607</v>
      </c>
    </row>
    <row r="46" spans="1:46" ht="16.5" thickTop="1">
      <c r="A46" s="104"/>
      <c r="B46" s="104"/>
      <c r="C46" s="104"/>
      <c r="D46" s="104"/>
      <c r="E46" s="104"/>
      <c r="F46" s="104"/>
      <c r="G46" s="104"/>
      <c r="H46" s="104"/>
      <c r="I46" s="104"/>
      <c r="J46" s="104"/>
      <c r="K46" s="104"/>
    </row>
    <row r="47" spans="1:46" s="2" customFormat="1">
      <c r="A47" t="s">
        <v>1347</v>
      </c>
      <c r="L47" s="138"/>
      <c r="M47" s="138"/>
      <c r="N47" s="134"/>
      <c r="O47" s="138"/>
      <c r="P47" s="138"/>
      <c r="Q47" s="138"/>
      <c r="X47" s="138"/>
      <c r="Y47" s="138"/>
      <c r="Z47" s="138"/>
      <c r="AA47" s="138"/>
      <c r="AB47" s="138"/>
      <c r="AD47" s="138"/>
      <c r="AE47" s="138"/>
      <c r="AF47" s="138"/>
      <c r="AG47" s="138"/>
      <c r="AH47" s="138"/>
      <c r="AJ47" s="138"/>
      <c r="AK47" s="138"/>
      <c r="AL47" s="138"/>
      <c r="AM47" s="138"/>
      <c r="AN47" s="138"/>
      <c r="AP47" s="138"/>
      <c r="AQ47" s="138"/>
      <c r="AR47" s="138"/>
      <c r="AS47" s="138"/>
      <c r="AT47" s="138"/>
    </row>
  </sheetData>
  <mergeCells count="23">
    <mergeCell ref="A14:A21"/>
    <mergeCell ref="B14:B17"/>
    <mergeCell ref="B18:B21"/>
    <mergeCell ref="D4:D5"/>
    <mergeCell ref="F4:J4"/>
    <mergeCell ref="A6:A13"/>
    <mergeCell ref="B6:B9"/>
    <mergeCell ref="B10:B13"/>
    <mergeCell ref="A38:A45"/>
    <mergeCell ref="B38:B41"/>
    <mergeCell ref="B42:B45"/>
    <mergeCell ref="A22:A29"/>
    <mergeCell ref="B22:B25"/>
    <mergeCell ref="B26:B29"/>
    <mergeCell ref="A30:A37"/>
    <mergeCell ref="B30:B33"/>
    <mergeCell ref="B34:B37"/>
    <mergeCell ref="AP4:AT4"/>
    <mergeCell ref="AD4:AH4"/>
    <mergeCell ref="AJ4:AN4"/>
    <mergeCell ref="L4:P4"/>
    <mergeCell ref="R4:V4"/>
    <mergeCell ref="X4:A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A7CE5-9D20-429C-BD5E-8ED36E9B3577}">
  <dimension ref="A1:U17"/>
  <sheetViews>
    <sheetView workbookViewId="0">
      <selection activeCell="G21" sqref="G21"/>
    </sheetView>
  </sheetViews>
  <sheetFormatPr baseColWidth="10" defaultRowHeight="15.75"/>
  <cols>
    <col min="4" max="4" width="12.875" customWidth="1"/>
    <col min="8" max="9" width="15.875" customWidth="1"/>
    <col min="10" max="10" width="2.875" customWidth="1"/>
    <col min="14" max="15" width="15.875" customWidth="1"/>
    <col min="16" max="16" width="2.875" customWidth="1"/>
    <col min="17" max="19" width="11" customWidth="1"/>
    <col min="20" max="21" width="15.875" customWidth="1"/>
  </cols>
  <sheetData>
    <row r="1" spans="1:21" ht="36" customHeight="1">
      <c r="A1" s="91" t="s">
        <v>1821</v>
      </c>
    </row>
    <row r="2" spans="1:21" ht="16.5" thickBot="1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</row>
    <row r="3" spans="1:21" ht="28.5" customHeight="1" thickTop="1">
      <c r="A3" s="276" t="s">
        <v>1033</v>
      </c>
      <c r="B3" s="276" t="s">
        <v>1034</v>
      </c>
      <c r="C3" s="276" t="s">
        <v>1038</v>
      </c>
      <c r="D3" s="276" t="s">
        <v>1039</v>
      </c>
      <c r="E3" s="268" t="s">
        <v>1796</v>
      </c>
      <c r="F3" s="268"/>
      <c r="G3" s="268"/>
      <c r="H3" s="268"/>
      <c r="I3" s="268"/>
      <c r="J3" s="92"/>
      <c r="K3" s="269" t="s">
        <v>1822</v>
      </c>
      <c r="L3" s="269"/>
      <c r="M3" s="269"/>
      <c r="N3" s="269"/>
      <c r="O3" s="269"/>
      <c r="P3" s="215"/>
      <c r="Q3" s="268" t="s">
        <v>1823</v>
      </c>
      <c r="R3" s="268"/>
      <c r="S3" s="268"/>
      <c r="T3" s="268"/>
      <c r="U3" s="268"/>
    </row>
    <row r="4" spans="1:21" ht="40.5" customHeight="1" thickBot="1">
      <c r="A4" s="277"/>
      <c r="B4" s="277"/>
      <c r="C4" s="277"/>
      <c r="D4" s="277"/>
      <c r="E4" s="93" t="s">
        <v>1788</v>
      </c>
      <c r="F4" s="93" t="s">
        <v>1789</v>
      </c>
      <c r="G4" s="93" t="s">
        <v>1049</v>
      </c>
      <c r="H4" s="111" t="s">
        <v>1273</v>
      </c>
      <c r="I4" s="111" t="s">
        <v>1274</v>
      </c>
      <c r="J4" s="93"/>
      <c r="K4" s="93" t="s">
        <v>1788</v>
      </c>
      <c r="L4" s="93" t="s">
        <v>1789</v>
      </c>
      <c r="M4" s="93" t="s">
        <v>1049</v>
      </c>
      <c r="N4" s="111" t="s">
        <v>1273</v>
      </c>
      <c r="O4" s="111" t="s">
        <v>1274</v>
      </c>
      <c r="P4" s="93"/>
      <c r="Q4" s="93" t="s">
        <v>1788</v>
      </c>
      <c r="R4" s="93" t="s">
        <v>1789</v>
      </c>
      <c r="S4" s="93" t="s">
        <v>1049</v>
      </c>
      <c r="T4" s="111" t="s">
        <v>1273</v>
      </c>
      <c r="U4" s="111" t="s">
        <v>1274</v>
      </c>
    </row>
    <row r="5" spans="1:21" ht="27" customHeight="1">
      <c r="A5" s="241" t="s">
        <v>1055</v>
      </c>
      <c r="B5" s="2" t="s">
        <v>1035</v>
      </c>
      <c r="C5" s="8">
        <v>4561</v>
      </c>
      <c r="D5" s="272">
        <v>84587</v>
      </c>
      <c r="E5" s="2" t="s">
        <v>1075</v>
      </c>
      <c r="F5" s="2" t="s">
        <v>1040</v>
      </c>
      <c r="G5" s="2" t="s">
        <v>1058</v>
      </c>
      <c r="H5" s="2" t="s">
        <v>1081</v>
      </c>
      <c r="I5" s="2" t="s">
        <v>1102</v>
      </c>
      <c r="J5" s="11"/>
      <c r="K5" s="2" t="s">
        <v>1086</v>
      </c>
      <c r="L5" s="2" t="s">
        <v>1050</v>
      </c>
      <c r="M5" s="2" t="s">
        <v>1067</v>
      </c>
      <c r="N5" s="2" t="s">
        <v>316</v>
      </c>
      <c r="O5" s="2" t="s">
        <v>1092</v>
      </c>
      <c r="P5" s="11"/>
      <c r="Q5" s="2" t="s">
        <v>1797</v>
      </c>
      <c r="R5" s="2" t="s">
        <v>1798</v>
      </c>
      <c r="S5" s="29" t="s">
        <v>1799</v>
      </c>
      <c r="T5" s="2" t="s">
        <v>359</v>
      </c>
      <c r="U5" s="2" t="s">
        <v>1108</v>
      </c>
    </row>
    <row r="6" spans="1:21" ht="27" customHeight="1">
      <c r="A6" s="241"/>
      <c r="B6" s="2" t="s">
        <v>1036</v>
      </c>
      <c r="C6" s="8">
        <v>17519</v>
      </c>
      <c r="D6" s="271"/>
      <c r="E6" s="2" t="s">
        <v>378</v>
      </c>
      <c r="F6" s="2" t="s">
        <v>1041</v>
      </c>
      <c r="G6" s="2" t="s">
        <v>1059</v>
      </c>
      <c r="H6" s="2" t="s">
        <v>1097</v>
      </c>
      <c r="I6" s="2" t="s">
        <v>1103</v>
      </c>
      <c r="J6" s="11"/>
      <c r="K6" s="2" t="s">
        <v>1076</v>
      </c>
      <c r="L6" s="2" t="s">
        <v>1051</v>
      </c>
      <c r="M6" s="2" t="s">
        <v>1068</v>
      </c>
      <c r="N6" s="2" t="s">
        <v>1792</v>
      </c>
      <c r="O6" s="2" t="s">
        <v>1082</v>
      </c>
      <c r="P6" s="11"/>
      <c r="Q6" s="2" t="s">
        <v>718</v>
      </c>
      <c r="R6" s="2" t="s">
        <v>1800</v>
      </c>
      <c r="S6" s="29" t="s">
        <v>1801</v>
      </c>
      <c r="T6" s="2" t="s">
        <v>1802</v>
      </c>
      <c r="U6" s="2" t="s">
        <v>1210</v>
      </c>
    </row>
    <row r="7" spans="1:21" ht="27" customHeight="1">
      <c r="A7" s="241"/>
      <c r="B7" s="2" t="s">
        <v>1037</v>
      </c>
      <c r="C7" s="8">
        <v>26473</v>
      </c>
      <c r="D7" s="273"/>
      <c r="E7" s="2" t="s">
        <v>1076</v>
      </c>
      <c r="F7" s="2" t="s">
        <v>1042</v>
      </c>
      <c r="G7" s="2" t="s">
        <v>1060</v>
      </c>
      <c r="H7" s="2" t="s">
        <v>1098</v>
      </c>
      <c r="I7" s="2" t="s">
        <v>1082</v>
      </c>
      <c r="J7" s="11"/>
      <c r="K7" s="2" t="s">
        <v>1087</v>
      </c>
      <c r="L7" s="2" t="s">
        <v>1052</v>
      </c>
      <c r="M7" s="2" t="s">
        <v>1069</v>
      </c>
      <c r="N7" s="2" t="s">
        <v>1793</v>
      </c>
      <c r="O7" s="2" t="s">
        <v>1107</v>
      </c>
      <c r="P7" s="11"/>
      <c r="Q7" s="5" t="s">
        <v>1803</v>
      </c>
      <c r="R7" s="2" t="s">
        <v>1804</v>
      </c>
      <c r="S7" s="43" t="s">
        <v>1805</v>
      </c>
      <c r="T7" s="5" t="s">
        <v>1806</v>
      </c>
      <c r="U7" s="5" t="s">
        <v>1106</v>
      </c>
    </row>
    <row r="8" spans="1:21" ht="27" customHeight="1">
      <c r="A8" s="243" t="s">
        <v>1056</v>
      </c>
      <c r="B8" s="90" t="s">
        <v>1035</v>
      </c>
      <c r="C8" s="94">
        <v>375</v>
      </c>
      <c r="D8" s="270">
        <v>7166</v>
      </c>
      <c r="E8" s="90" t="s">
        <v>1077</v>
      </c>
      <c r="F8" s="90" t="s">
        <v>1043</v>
      </c>
      <c r="G8" s="90" t="s">
        <v>1061</v>
      </c>
      <c r="H8" s="90" t="s">
        <v>1099</v>
      </c>
      <c r="I8" s="90" t="s">
        <v>1104</v>
      </c>
      <c r="J8" s="98"/>
      <c r="K8" s="90" t="s">
        <v>1088</v>
      </c>
      <c r="L8" s="90" t="s">
        <v>613</v>
      </c>
      <c r="M8" s="90" t="s">
        <v>1070</v>
      </c>
      <c r="N8" s="90" t="s">
        <v>319</v>
      </c>
      <c r="O8" s="90" t="s">
        <v>1108</v>
      </c>
      <c r="P8" s="98"/>
      <c r="Q8" s="2" t="s">
        <v>1807</v>
      </c>
      <c r="R8" s="90" t="s">
        <v>1808</v>
      </c>
      <c r="S8" s="29" t="s">
        <v>1809</v>
      </c>
      <c r="T8" s="2" t="s">
        <v>709</v>
      </c>
      <c r="U8" s="2" t="s">
        <v>1259</v>
      </c>
    </row>
    <row r="9" spans="1:21" ht="27" customHeight="1">
      <c r="A9" s="241"/>
      <c r="B9" s="2" t="s">
        <v>1036</v>
      </c>
      <c r="C9" s="8">
        <v>1527</v>
      </c>
      <c r="D9" s="271"/>
      <c r="E9" s="2" t="s">
        <v>1080</v>
      </c>
      <c r="F9" s="2" t="s">
        <v>1044</v>
      </c>
      <c r="G9" s="2" t="s">
        <v>1062</v>
      </c>
      <c r="H9" s="2" t="s">
        <v>1100</v>
      </c>
      <c r="I9" s="2" t="s">
        <v>1105</v>
      </c>
      <c r="J9" s="11"/>
      <c r="K9" s="2">
        <v>1.1399999999999999</v>
      </c>
      <c r="L9" s="2" t="s">
        <v>1791</v>
      </c>
      <c r="M9" s="29">
        <v>7.8999999999999996E-5</v>
      </c>
      <c r="N9" s="2" t="s">
        <v>1794</v>
      </c>
      <c r="O9" s="2">
        <v>4.0000000000000001E-3</v>
      </c>
      <c r="P9" s="11"/>
      <c r="Q9" s="2" t="s">
        <v>1810</v>
      </c>
      <c r="R9" s="2" t="s">
        <v>1811</v>
      </c>
      <c r="S9" s="29" t="s">
        <v>1812</v>
      </c>
      <c r="T9" s="2" t="s">
        <v>1792</v>
      </c>
      <c r="U9" s="2" t="s">
        <v>1106</v>
      </c>
    </row>
    <row r="10" spans="1:21" ht="27" customHeight="1">
      <c r="A10" s="241"/>
      <c r="B10" s="2" t="s">
        <v>1037</v>
      </c>
      <c r="C10" s="8">
        <v>1981</v>
      </c>
      <c r="D10" s="271"/>
      <c r="E10" s="2" t="s">
        <v>402</v>
      </c>
      <c r="F10" s="2" t="s">
        <v>1045</v>
      </c>
      <c r="G10" s="2" t="s">
        <v>1063</v>
      </c>
      <c r="H10" s="2" t="s">
        <v>1101</v>
      </c>
      <c r="I10" s="2" t="s">
        <v>1105</v>
      </c>
      <c r="J10" s="11"/>
      <c r="K10" s="2" t="s">
        <v>1090</v>
      </c>
      <c r="L10" s="2" t="s">
        <v>1053</v>
      </c>
      <c r="M10" s="2" t="s">
        <v>1071</v>
      </c>
      <c r="N10" s="2" t="s">
        <v>1793</v>
      </c>
      <c r="O10" s="2" t="s">
        <v>1109</v>
      </c>
      <c r="P10" s="11"/>
      <c r="Q10" s="5" t="s">
        <v>711</v>
      </c>
      <c r="R10" s="2" t="s">
        <v>1813</v>
      </c>
      <c r="S10" s="43" t="s">
        <v>1814</v>
      </c>
      <c r="T10" s="5" t="s">
        <v>1806</v>
      </c>
      <c r="U10" s="5" t="s">
        <v>1211</v>
      </c>
    </row>
    <row r="11" spans="1:21" ht="27" customHeight="1">
      <c r="A11" s="243" t="s">
        <v>1057</v>
      </c>
      <c r="B11" s="90" t="s">
        <v>1035</v>
      </c>
      <c r="C11" s="94">
        <v>713</v>
      </c>
      <c r="D11" s="270">
        <v>19405</v>
      </c>
      <c r="E11" s="90" t="s">
        <v>718</v>
      </c>
      <c r="F11" s="90" t="s">
        <v>1046</v>
      </c>
      <c r="G11" s="90" t="s">
        <v>1064</v>
      </c>
      <c r="H11" s="90" t="s">
        <v>1083</v>
      </c>
      <c r="I11" s="90" t="s">
        <v>1106</v>
      </c>
      <c r="J11" s="98"/>
      <c r="K11" s="90" t="s">
        <v>1091</v>
      </c>
      <c r="L11" s="90" t="s">
        <v>1054</v>
      </c>
      <c r="M11" s="90" t="s">
        <v>1072</v>
      </c>
      <c r="N11" s="90" t="s">
        <v>1171</v>
      </c>
      <c r="O11" s="90" t="s">
        <v>1106</v>
      </c>
      <c r="P11" s="98"/>
      <c r="Q11" s="54" t="s">
        <v>378</v>
      </c>
      <c r="R11" s="90" t="s">
        <v>1815</v>
      </c>
      <c r="S11" s="29" t="s">
        <v>1816</v>
      </c>
      <c r="T11" s="2" t="s">
        <v>383</v>
      </c>
      <c r="U11" s="2" t="s">
        <v>1082</v>
      </c>
    </row>
    <row r="12" spans="1:21" ht="27" customHeight="1">
      <c r="A12" s="241"/>
      <c r="B12" s="2" t="s">
        <v>1036</v>
      </c>
      <c r="C12" s="8">
        <v>4016</v>
      </c>
      <c r="D12" s="271"/>
      <c r="E12" s="2" t="s">
        <v>1078</v>
      </c>
      <c r="F12" s="2" t="s">
        <v>1047</v>
      </c>
      <c r="G12" s="2" t="s">
        <v>1065</v>
      </c>
      <c r="H12" s="2" t="s">
        <v>1084</v>
      </c>
      <c r="I12" s="2" t="s">
        <v>1096</v>
      </c>
      <c r="J12" s="11"/>
      <c r="K12" s="2">
        <v>1.07</v>
      </c>
      <c r="L12" s="2" t="s">
        <v>1047</v>
      </c>
      <c r="M12" s="2" t="s">
        <v>1073</v>
      </c>
      <c r="N12" s="2" t="s">
        <v>1793</v>
      </c>
      <c r="O12" s="2" t="s">
        <v>1096</v>
      </c>
      <c r="P12" s="11"/>
      <c r="Q12" s="2" t="s">
        <v>1817</v>
      </c>
      <c r="R12" s="2" t="s">
        <v>1818</v>
      </c>
      <c r="S12" s="29" t="s">
        <v>1819</v>
      </c>
      <c r="T12" s="2" t="s">
        <v>1333</v>
      </c>
      <c r="U12" s="2" t="s">
        <v>1109</v>
      </c>
    </row>
    <row r="13" spans="1:21" ht="27" customHeight="1" thickBot="1">
      <c r="A13" s="274"/>
      <c r="B13" s="96" t="s">
        <v>1037</v>
      </c>
      <c r="C13" s="97">
        <v>4702</v>
      </c>
      <c r="D13" s="275"/>
      <c r="E13" s="96" t="s">
        <v>1079</v>
      </c>
      <c r="F13" s="96" t="s">
        <v>1048</v>
      </c>
      <c r="G13" s="96" t="s">
        <v>1066</v>
      </c>
      <c r="H13" s="96" t="s">
        <v>1085</v>
      </c>
      <c r="I13" s="96" t="s">
        <v>1096</v>
      </c>
      <c r="J13" s="99"/>
      <c r="K13" s="96" t="s">
        <v>1079</v>
      </c>
      <c r="L13" s="96" t="s">
        <v>1048</v>
      </c>
      <c r="M13" s="96" t="s">
        <v>1074</v>
      </c>
      <c r="N13" s="96" t="s">
        <v>1795</v>
      </c>
      <c r="O13" s="96" t="s">
        <v>1096</v>
      </c>
      <c r="P13" s="99"/>
      <c r="Q13" s="96" t="s">
        <v>402</v>
      </c>
      <c r="R13" s="96" t="s">
        <v>1048</v>
      </c>
      <c r="S13" s="216" t="s">
        <v>1820</v>
      </c>
      <c r="T13" s="96" t="s">
        <v>1793</v>
      </c>
      <c r="U13" s="96" t="s">
        <v>1105</v>
      </c>
    </row>
    <row r="14" spans="1:21" ht="16.5" thickTop="1"/>
    <row r="15" spans="1:21" ht="18">
      <c r="A15" s="71" t="s">
        <v>1783</v>
      </c>
    </row>
    <row r="16" spans="1:21" s="2" customFormat="1" ht="18">
      <c r="A16" s="22" t="s">
        <v>1784</v>
      </c>
      <c r="N16"/>
    </row>
    <row r="17" spans="1:14" s="2" customFormat="1">
      <c r="A17" t="s">
        <v>1790</v>
      </c>
      <c r="N17"/>
    </row>
  </sheetData>
  <mergeCells count="13">
    <mergeCell ref="A11:A13"/>
    <mergeCell ref="D11:D13"/>
    <mergeCell ref="A3:A4"/>
    <mergeCell ref="B3:B4"/>
    <mergeCell ref="C3:C4"/>
    <mergeCell ref="D3:D4"/>
    <mergeCell ref="Q3:U3"/>
    <mergeCell ref="K3:O3"/>
    <mergeCell ref="E3:I3"/>
    <mergeCell ref="A5:A7"/>
    <mergeCell ref="A8:A10"/>
    <mergeCell ref="D8:D10"/>
    <mergeCell ref="D5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2"/>
  <sheetViews>
    <sheetView zoomScaleNormal="100" workbookViewId="0">
      <selection sqref="A1:XFD1"/>
    </sheetView>
  </sheetViews>
  <sheetFormatPr baseColWidth="10" defaultColWidth="10.875" defaultRowHeight="15.75"/>
  <cols>
    <col min="1" max="1" width="21" style="51" customWidth="1"/>
    <col min="2" max="2" width="14.625" style="51" bestFit="1" customWidth="1"/>
    <col min="3" max="3" width="14.625" style="51" customWidth="1"/>
    <col min="4" max="4" width="23.875" style="51" customWidth="1"/>
    <col min="5" max="5" width="23.75" style="51" customWidth="1"/>
    <col min="6" max="6" width="8.5" style="51" bestFit="1" customWidth="1"/>
    <col min="7" max="9" width="11.375" style="51" customWidth="1"/>
    <col min="10" max="10" width="16.875" style="51" customWidth="1"/>
    <col min="11" max="17" width="11.375" style="51" customWidth="1"/>
    <col min="18" max="18" width="22.125" style="51" customWidth="1"/>
    <col min="19" max="16384" width="10.875" style="51"/>
  </cols>
  <sheetData>
    <row r="1" spans="1:18" s="49" customFormat="1" ht="22.5" customHeight="1">
      <c r="A1" s="218" t="s">
        <v>1778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8"/>
    </row>
    <row r="2" spans="1:18" ht="16.5" thickBot="1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</row>
    <row r="3" spans="1:18" s="53" customFormat="1" ht="27" customHeight="1">
      <c r="A3" s="52" t="s">
        <v>53</v>
      </c>
      <c r="B3" s="52" t="s">
        <v>54</v>
      </c>
      <c r="C3" s="52" t="s">
        <v>55</v>
      </c>
      <c r="D3" s="125" t="s">
        <v>1338</v>
      </c>
      <c r="E3" s="52" t="s">
        <v>56</v>
      </c>
      <c r="F3" s="52" t="s">
        <v>636</v>
      </c>
      <c r="G3" s="52" t="s">
        <v>1339</v>
      </c>
      <c r="H3" s="52" t="s">
        <v>1340</v>
      </c>
      <c r="I3" s="52" t="s">
        <v>42</v>
      </c>
      <c r="J3" s="52" t="s">
        <v>409</v>
      </c>
      <c r="K3" s="52" t="s">
        <v>34</v>
      </c>
      <c r="L3" s="52" t="s">
        <v>36</v>
      </c>
      <c r="M3" s="52" t="s">
        <v>38</v>
      </c>
      <c r="N3" s="52" t="s">
        <v>40</v>
      </c>
      <c r="O3" s="52" t="s">
        <v>44</v>
      </c>
      <c r="P3" s="52" t="s">
        <v>46</v>
      </c>
      <c r="Q3" s="52" t="s">
        <v>48</v>
      </c>
      <c r="R3" s="52" t="s">
        <v>57</v>
      </c>
    </row>
    <row r="4" spans="1:18">
      <c r="A4" s="54" t="s">
        <v>183</v>
      </c>
      <c r="B4" s="54" t="s">
        <v>184</v>
      </c>
      <c r="C4" s="54" t="s">
        <v>185</v>
      </c>
      <c r="D4" s="126">
        <v>3.8E-3</v>
      </c>
      <c r="E4" s="54">
        <v>1</v>
      </c>
      <c r="F4" s="54">
        <v>1</v>
      </c>
      <c r="G4" s="54">
        <v>1</v>
      </c>
      <c r="H4" s="54">
        <v>1</v>
      </c>
      <c r="I4" s="54">
        <v>1</v>
      </c>
      <c r="J4" s="54">
        <v>1</v>
      </c>
      <c r="K4" s="54">
        <v>1</v>
      </c>
      <c r="L4" s="54">
        <v>0</v>
      </c>
      <c r="M4" s="54">
        <v>1</v>
      </c>
      <c r="N4" s="54">
        <v>1</v>
      </c>
      <c r="O4" s="54">
        <v>1</v>
      </c>
      <c r="P4" s="54">
        <v>0</v>
      </c>
      <c r="Q4" s="54">
        <v>0</v>
      </c>
      <c r="R4" s="54">
        <f t="shared" ref="R4:R35" si="0">SUM(E4:Q4)</f>
        <v>10</v>
      </c>
    </row>
    <row r="5" spans="1:18">
      <c r="A5" s="54" t="s">
        <v>186</v>
      </c>
      <c r="B5" s="54" t="s">
        <v>187</v>
      </c>
      <c r="C5" s="54" t="s">
        <v>188</v>
      </c>
      <c r="D5" s="126">
        <v>0.18770000000000001</v>
      </c>
      <c r="E5" s="54">
        <v>1</v>
      </c>
      <c r="F5" s="54">
        <v>1</v>
      </c>
      <c r="G5" s="54">
        <v>1</v>
      </c>
      <c r="H5" s="54">
        <v>1</v>
      </c>
      <c r="I5" s="54">
        <v>1</v>
      </c>
      <c r="J5" s="54">
        <v>0</v>
      </c>
      <c r="K5" s="54">
        <v>1</v>
      </c>
      <c r="L5" s="54">
        <v>1</v>
      </c>
      <c r="M5" s="54">
        <v>1</v>
      </c>
      <c r="N5" s="54">
        <v>1</v>
      </c>
      <c r="O5" s="54">
        <v>1</v>
      </c>
      <c r="P5" s="54">
        <v>1</v>
      </c>
      <c r="Q5" s="54">
        <v>1</v>
      </c>
      <c r="R5" s="54">
        <f t="shared" si="0"/>
        <v>12</v>
      </c>
    </row>
    <row r="6" spans="1:18">
      <c r="A6" s="54" t="s">
        <v>219</v>
      </c>
      <c r="B6" s="54" t="s">
        <v>220</v>
      </c>
      <c r="C6" s="54" t="s">
        <v>221</v>
      </c>
      <c r="D6" s="126">
        <v>0.14360000000000001</v>
      </c>
      <c r="E6" s="54">
        <v>1</v>
      </c>
      <c r="F6" s="54">
        <v>1</v>
      </c>
      <c r="G6" s="54">
        <v>1</v>
      </c>
      <c r="H6" s="54">
        <v>1</v>
      </c>
      <c r="I6" s="54">
        <v>1</v>
      </c>
      <c r="J6" s="54">
        <v>1</v>
      </c>
      <c r="K6" s="54">
        <v>1</v>
      </c>
      <c r="L6" s="54">
        <v>1</v>
      </c>
      <c r="M6" s="54">
        <v>1</v>
      </c>
      <c r="N6" s="54">
        <v>1</v>
      </c>
      <c r="O6" s="54">
        <v>1</v>
      </c>
      <c r="P6" s="54">
        <v>1</v>
      </c>
      <c r="Q6" s="54">
        <v>1</v>
      </c>
      <c r="R6" s="54">
        <f t="shared" si="0"/>
        <v>13</v>
      </c>
    </row>
    <row r="7" spans="1:18">
      <c r="A7" s="54" t="s">
        <v>216</v>
      </c>
      <c r="B7" s="54" t="s">
        <v>217</v>
      </c>
      <c r="C7" s="54" t="s">
        <v>218</v>
      </c>
      <c r="D7" s="126">
        <v>0.14460000000000001</v>
      </c>
      <c r="E7" s="54">
        <v>1</v>
      </c>
      <c r="F7" s="54">
        <v>1</v>
      </c>
      <c r="G7" s="54">
        <v>1</v>
      </c>
      <c r="H7" s="54">
        <v>1</v>
      </c>
      <c r="I7" s="54">
        <v>1</v>
      </c>
      <c r="J7" s="54">
        <v>1</v>
      </c>
      <c r="K7" s="54">
        <v>1</v>
      </c>
      <c r="L7" s="54">
        <v>1</v>
      </c>
      <c r="M7" s="54">
        <v>1</v>
      </c>
      <c r="N7" s="54">
        <v>1</v>
      </c>
      <c r="O7" s="54">
        <v>1</v>
      </c>
      <c r="P7" s="54">
        <v>1</v>
      </c>
      <c r="Q7" s="54">
        <v>1</v>
      </c>
      <c r="R7" s="54">
        <f t="shared" si="0"/>
        <v>13</v>
      </c>
    </row>
    <row r="8" spans="1:18">
      <c r="A8" s="54" t="s">
        <v>204</v>
      </c>
      <c r="B8" s="54" t="s">
        <v>205</v>
      </c>
      <c r="C8" s="54" t="s">
        <v>206</v>
      </c>
      <c r="D8" s="126">
        <v>5.1000000000000004E-3</v>
      </c>
      <c r="E8" s="54">
        <v>1</v>
      </c>
      <c r="F8" s="54">
        <v>1</v>
      </c>
      <c r="G8" s="54">
        <v>1</v>
      </c>
      <c r="H8" s="54">
        <v>1</v>
      </c>
      <c r="I8" s="54">
        <v>1</v>
      </c>
      <c r="J8" s="54">
        <v>0</v>
      </c>
      <c r="K8" s="54">
        <v>1</v>
      </c>
      <c r="L8" s="54">
        <v>0</v>
      </c>
      <c r="M8" s="54">
        <v>1</v>
      </c>
      <c r="N8" s="54">
        <v>1</v>
      </c>
      <c r="O8" s="54">
        <v>1</v>
      </c>
      <c r="P8" s="54">
        <v>0</v>
      </c>
      <c r="Q8" s="54">
        <v>0</v>
      </c>
      <c r="R8" s="54">
        <f t="shared" si="0"/>
        <v>9</v>
      </c>
    </row>
    <row r="9" spans="1:18">
      <c r="A9" s="54" t="s">
        <v>207</v>
      </c>
      <c r="B9" s="54" t="s">
        <v>208</v>
      </c>
      <c r="C9" s="54" t="s">
        <v>209</v>
      </c>
      <c r="D9" s="126">
        <v>0.3891</v>
      </c>
      <c r="E9" s="54">
        <v>1</v>
      </c>
      <c r="F9" s="54">
        <v>1</v>
      </c>
      <c r="G9" s="54">
        <v>1</v>
      </c>
      <c r="H9" s="54">
        <v>1</v>
      </c>
      <c r="I9" s="54">
        <v>1</v>
      </c>
      <c r="J9" s="54">
        <v>1</v>
      </c>
      <c r="K9" s="54">
        <v>1</v>
      </c>
      <c r="L9" s="54">
        <v>1</v>
      </c>
      <c r="M9" s="54">
        <v>1</v>
      </c>
      <c r="N9" s="54">
        <v>1</v>
      </c>
      <c r="O9" s="54">
        <v>1</v>
      </c>
      <c r="P9" s="54">
        <v>1</v>
      </c>
      <c r="Q9" s="54">
        <v>1</v>
      </c>
      <c r="R9" s="54">
        <f t="shared" si="0"/>
        <v>13</v>
      </c>
    </row>
    <row r="10" spans="1:18">
      <c r="A10" s="54" t="s">
        <v>210</v>
      </c>
      <c r="B10" s="54" t="s">
        <v>211</v>
      </c>
      <c r="C10" s="54" t="s">
        <v>212</v>
      </c>
      <c r="D10" s="126">
        <v>0.86890000000000001</v>
      </c>
      <c r="E10" s="54">
        <v>1</v>
      </c>
      <c r="F10" s="54">
        <v>1</v>
      </c>
      <c r="G10" s="54">
        <v>1</v>
      </c>
      <c r="H10" s="54">
        <v>1</v>
      </c>
      <c r="I10" s="54">
        <v>1</v>
      </c>
      <c r="J10" s="54">
        <v>1</v>
      </c>
      <c r="K10" s="54">
        <v>1</v>
      </c>
      <c r="L10" s="54">
        <v>1</v>
      </c>
      <c r="M10" s="54">
        <v>1</v>
      </c>
      <c r="N10" s="54">
        <v>1</v>
      </c>
      <c r="O10" s="54">
        <v>1</v>
      </c>
      <c r="P10" s="54">
        <v>1</v>
      </c>
      <c r="Q10" s="54">
        <v>1</v>
      </c>
      <c r="R10" s="54">
        <f t="shared" si="0"/>
        <v>13</v>
      </c>
    </row>
    <row r="11" spans="1:18">
      <c r="A11" s="54" t="s">
        <v>213</v>
      </c>
      <c r="B11" s="54" t="s">
        <v>214</v>
      </c>
      <c r="C11" s="54" t="s">
        <v>215</v>
      </c>
      <c r="D11" s="126">
        <v>0.76570000000000005</v>
      </c>
      <c r="E11" s="54">
        <v>1</v>
      </c>
      <c r="F11" s="54">
        <v>1</v>
      </c>
      <c r="G11" s="54">
        <v>1</v>
      </c>
      <c r="H11" s="54">
        <v>1</v>
      </c>
      <c r="I11" s="54">
        <v>1</v>
      </c>
      <c r="J11" s="54">
        <v>1</v>
      </c>
      <c r="K11" s="54">
        <v>1</v>
      </c>
      <c r="L11" s="54">
        <v>1</v>
      </c>
      <c r="M11" s="54">
        <v>1</v>
      </c>
      <c r="N11" s="54">
        <v>1</v>
      </c>
      <c r="O11" s="54">
        <v>1</v>
      </c>
      <c r="P11" s="54">
        <v>1</v>
      </c>
      <c r="Q11" s="54">
        <v>1</v>
      </c>
      <c r="R11" s="54">
        <f t="shared" si="0"/>
        <v>13</v>
      </c>
    </row>
    <row r="12" spans="1:18">
      <c r="A12" s="54" t="s">
        <v>222</v>
      </c>
      <c r="B12" s="54" t="s">
        <v>223</v>
      </c>
      <c r="C12" s="54" t="s">
        <v>224</v>
      </c>
      <c r="D12" s="126">
        <v>0.94579999999999997</v>
      </c>
      <c r="E12" s="54">
        <v>1</v>
      </c>
      <c r="F12" s="54">
        <v>1</v>
      </c>
      <c r="G12" s="54">
        <v>1</v>
      </c>
      <c r="H12" s="54">
        <v>1</v>
      </c>
      <c r="I12" s="54">
        <v>1</v>
      </c>
      <c r="J12" s="54">
        <v>1</v>
      </c>
      <c r="K12" s="54">
        <v>1</v>
      </c>
      <c r="L12" s="54">
        <v>1</v>
      </c>
      <c r="M12" s="54">
        <v>1</v>
      </c>
      <c r="N12" s="54">
        <v>1</v>
      </c>
      <c r="O12" s="54">
        <v>1</v>
      </c>
      <c r="P12" s="54">
        <v>1</v>
      </c>
      <c r="Q12" s="54">
        <v>1</v>
      </c>
      <c r="R12" s="54">
        <f t="shared" si="0"/>
        <v>13</v>
      </c>
    </row>
    <row r="13" spans="1:18">
      <c r="A13" s="54" t="s">
        <v>225</v>
      </c>
      <c r="B13" s="54" t="s">
        <v>226</v>
      </c>
      <c r="C13" s="54" t="s">
        <v>224</v>
      </c>
      <c r="D13" s="126">
        <v>2.63E-2</v>
      </c>
      <c r="E13" s="54">
        <v>1</v>
      </c>
      <c r="F13" s="54">
        <v>1</v>
      </c>
      <c r="G13" s="54">
        <v>1</v>
      </c>
      <c r="H13" s="54">
        <v>1</v>
      </c>
      <c r="I13" s="54">
        <v>1</v>
      </c>
      <c r="J13" s="54">
        <v>1</v>
      </c>
      <c r="K13" s="54">
        <v>1</v>
      </c>
      <c r="L13" s="54">
        <v>1</v>
      </c>
      <c r="M13" s="54">
        <v>1</v>
      </c>
      <c r="N13" s="54">
        <v>1</v>
      </c>
      <c r="O13" s="54">
        <v>1</v>
      </c>
      <c r="P13" s="54">
        <v>0</v>
      </c>
      <c r="Q13" s="54">
        <v>0</v>
      </c>
      <c r="R13" s="54">
        <f t="shared" si="0"/>
        <v>11</v>
      </c>
    </row>
    <row r="14" spans="1:18">
      <c r="A14" s="54" t="s">
        <v>233</v>
      </c>
      <c r="B14" s="54" t="s">
        <v>234</v>
      </c>
      <c r="C14" s="54" t="s">
        <v>235</v>
      </c>
      <c r="D14" s="126">
        <v>0.57120000000000004</v>
      </c>
      <c r="E14" s="54">
        <v>1</v>
      </c>
      <c r="F14" s="54">
        <v>1</v>
      </c>
      <c r="G14" s="54">
        <v>1</v>
      </c>
      <c r="H14" s="54">
        <v>1</v>
      </c>
      <c r="I14" s="54">
        <v>1</v>
      </c>
      <c r="J14" s="54">
        <v>1</v>
      </c>
      <c r="K14" s="54">
        <v>1</v>
      </c>
      <c r="L14" s="54">
        <v>1</v>
      </c>
      <c r="M14" s="54">
        <v>1</v>
      </c>
      <c r="N14" s="54">
        <v>1</v>
      </c>
      <c r="O14" s="54">
        <v>1</v>
      </c>
      <c r="P14" s="54">
        <v>1</v>
      </c>
      <c r="Q14" s="54">
        <v>1</v>
      </c>
      <c r="R14" s="54">
        <f t="shared" si="0"/>
        <v>13</v>
      </c>
    </row>
    <row r="15" spans="1:18">
      <c r="A15" s="54" t="s">
        <v>227</v>
      </c>
      <c r="B15" s="54" t="s">
        <v>228</v>
      </c>
      <c r="C15" s="54" t="s">
        <v>229</v>
      </c>
      <c r="D15" s="126">
        <v>0.28260000000000002</v>
      </c>
      <c r="E15" s="54">
        <v>1</v>
      </c>
      <c r="F15" s="54">
        <v>1</v>
      </c>
      <c r="G15" s="54">
        <v>1</v>
      </c>
      <c r="H15" s="54">
        <v>1</v>
      </c>
      <c r="I15" s="54">
        <v>1</v>
      </c>
      <c r="J15" s="54">
        <v>1</v>
      </c>
      <c r="K15" s="54">
        <v>1</v>
      </c>
      <c r="L15" s="54">
        <v>1</v>
      </c>
      <c r="M15" s="54">
        <v>1</v>
      </c>
      <c r="N15" s="54">
        <v>1</v>
      </c>
      <c r="O15" s="54">
        <v>1</v>
      </c>
      <c r="P15" s="54">
        <v>1</v>
      </c>
      <c r="Q15" s="54">
        <v>1</v>
      </c>
      <c r="R15" s="54">
        <f t="shared" si="0"/>
        <v>13</v>
      </c>
    </row>
    <row r="16" spans="1:18">
      <c r="A16" s="54" t="s">
        <v>230</v>
      </c>
      <c r="B16" s="54" t="s">
        <v>231</v>
      </c>
      <c r="C16" s="54" t="s">
        <v>232</v>
      </c>
      <c r="D16" s="126">
        <v>0.34310000000000002</v>
      </c>
      <c r="E16" s="54">
        <v>1</v>
      </c>
      <c r="F16" s="54">
        <v>1</v>
      </c>
      <c r="G16" s="54">
        <v>1</v>
      </c>
      <c r="H16" s="54">
        <v>1</v>
      </c>
      <c r="I16" s="54">
        <v>1</v>
      </c>
      <c r="J16" s="54">
        <v>1</v>
      </c>
      <c r="K16" s="54">
        <v>1</v>
      </c>
      <c r="L16" s="54">
        <v>1</v>
      </c>
      <c r="M16" s="54">
        <v>1</v>
      </c>
      <c r="N16" s="54">
        <v>1</v>
      </c>
      <c r="O16" s="54">
        <v>1</v>
      </c>
      <c r="P16" s="54">
        <v>1</v>
      </c>
      <c r="Q16" s="54">
        <v>1</v>
      </c>
      <c r="R16" s="54">
        <f t="shared" si="0"/>
        <v>13</v>
      </c>
    </row>
    <row r="17" spans="1:18">
      <c r="A17" s="54" t="s">
        <v>236</v>
      </c>
      <c r="B17" s="54" t="s">
        <v>237</v>
      </c>
      <c r="C17" s="54" t="s">
        <v>238</v>
      </c>
      <c r="D17" s="126">
        <v>7.2700000000000001E-2</v>
      </c>
      <c r="E17" s="54">
        <v>1</v>
      </c>
      <c r="F17" s="54">
        <v>1</v>
      </c>
      <c r="G17" s="54">
        <v>1</v>
      </c>
      <c r="H17" s="54">
        <v>1</v>
      </c>
      <c r="I17" s="54">
        <v>1</v>
      </c>
      <c r="J17" s="54">
        <v>1</v>
      </c>
      <c r="K17" s="54">
        <v>1</v>
      </c>
      <c r="L17" s="54">
        <v>1</v>
      </c>
      <c r="M17" s="54">
        <v>1</v>
      </c>
      <c r="N17" s="54">
        <v>1</v>
      </c>
      <c r="O17" s="54">
        <v>1</v>
      </c>
      <c r="P17" s="54">
        <v>1</v>
      </c>
      <c r="Q17" s="54">
        <v>1</v>
      </c>
      <c r="R17" s="54">
        <f t="shared" si="0"/>
        <v>13</v>
      </c>
    </row>
    <row r="18" spans="1:18">
      <c r="A18" s="54" t="s">
        <v>245</v>
      </c>
      <c r="B18" s="54" t="s">
        <v>246</v>
      </c>
      <c r="C18" s="54" t="s">
        <v>247</v>
      </c>
      <c r="D18" s="126">
        <v>0.22950000000000001</v>
      </c>
      <c r="E18" s="54">
        <v>1</v>
      </c>
      <c r="F18" s="54">
        <v>1</v>
      </c>
      <c r="G18" s="54">
        <v>1</v>
      </c>
      <c r="H18" s="54">
        <v>1</v>
      </c>
      <c r="I18" s="54">
        <v>1</v>
      </c>
      <c r="J18" s="54">
        <v>1</v>
      </c>
      <c r="K18" s="54">
        <v>1</v>
      </c>
      <c r="L18" s="54">
        <v>1</v>
      </c>
      <c r="M18" s="54">
        <v>1</v>
      </c>
      <c r="N18" s="54">
        <v>1</v>
      </c>
      <c r="O18" s="54">
        <v>1</v>
      </c>
      <c r="P18" s="54">
        <v>1</v>
      </c>
      <c r="Q18" s="54">
        <v>1</v>
      </c>
      <c r="R18" s="54">
        <f t="shared" si="0"/>
        <v>13</v>
      </c>
    </row>
    <row r="19" spans="1:18">
      <c r="A19" s="54" t="s">
        <v>239</v>
      </c>
      <c r="B19" s="54" t="s">
        <v>240</v>
      </c>
      <c r="C19" s="54" t="s">
        <v>241</v>
      </c>
      <c r="D19" s="126">
        <v>0.67359999999999998</v>
      </c>
      <c r="E19" s="54">
        <v>1</v>
      </c>
      <c r="F19" s="54">
        <v>1</v>
      </c>
      <c r="G19" s="54">
        <v>1</v>
      </c>
      <c r="H19" s="54">
        <v>1</v>
      </c>
      <c r="I19" s="54">
        <v>1</v>
      </c>
      <c r="J19" s="54">
        <v>1</v>
      </c>
      <c r="K19" s="54">
        <v>1</v>
      </c>
      <c r="L19" s="54">
        <v>1</v>
      </c>
      <c r="M19" s="54">
        <v>1</v>
      </c>
      <c r="N19" s="54">
        <v>1</v>
      </c>
      <c r="O19" s="54">
        <v>1</v>
      </c>
      <c r="P19" s="54">
        <v>1</v>
      </c>
      <c r="Q19" s="54">
        <v>1</v>
      </c>
      <c r="R19" s="54">
        <f t="shared" si="0"/>
        <v>13</v>
      </c>
    </row>
    <row r="20" spans="1:18">
      <c r="A20" s="54" t="s">
        <v>242</v>
      </c>
      <c r="B20" s="54" t="s">
        <v>243</v>
      </c>
      <c r="C20" s="54" t="s">
        <v>244</v>
      </c>
      <c r="D20" s="126">
        <v>0.1103</v>
      </c>
      <c r="E20" s="54">
        <v>1</v>
      </c>
      <c r="F20" s="54">
        <v>1</v>
      </c>
      <c r="G20" s="54">
        <v>1</v>
      </c>
      <c r="H20" s="54">
        <v>1</v>
      </c>
      <c r="I20" s="54">
        <v>1</v>
      </c>
      <c r="J20" s="54">
        <v>1</v>
      </c>
      <c r="K20" s="54">
        <v>1</v>
      </c>
      <c r="L20" s="54">
        <v>1</v>
      </c>
      <c r="M20" s="54">
        <v>1</v>
      </c>
      <c r="N20" s="54">
        <v>1</v>
      </c>
      <c r="O20" s="54">
        <v>1</v>
      </c>
      <c r="P20" s="54">
        <v>1</v>
      </c>
      <c r="Q20" s="54">
        <v>1</v>
      </c>
      <c r="R20" s="54">
        <f t="shared" si="0"/>
        <v>13</v>
      </c>
    </row>
    <row r="21" spans="1:18">
      <c r="A21" s="54" t="s">
        <v>251</v>
      </c>
      <c r="B21" s="54" t="s">
        <v>252</v>
      </c>
      <c r="C21" s="54" t="s">
        <v>253</v>
      </c>
      <c r="D21" s="126">
        <v>0.8387</v>
      </c>
      <c r="E21" s="54">
        <v>1</v>
      </c>
      <c r="F21" s="54">
        <v>1</v>
      </c>
      <c r="G21" s="54">
        <v>1</v>
      </c>
      <c r="H21" s="54">
        <v>1</v>
      </c>
      <c r="I21" s="54">
        <v>1</v>
      </c>
      <c r="J21" s="54">
        <v>1</v>
      </c>
      <c r="K21" s="54">
        <v>1</v>
      </c>
      <c r="L21" s="54">
        <v>1</v>
      </c>
      <c r="M21" s="54">
        <v>1</v>
      </c>
      <c r="N21" s="54">
        <v>1</v>
      </c>
      <c r="O21" s="54">
        <v>1</v>
      </c>
      <c r="P21" s="54">
        <v>1</v>
      </c>
      <c r="Q21" s="54">
        <v>1</v>
      </c>
      <c r="R21" s="54">
        <f t="shared" si="0"/>
        <v>13</v>
      </c>
    </row>
    <row r="22" spans="1:18">
      <c r="A22" s="54" t="s">
        <v>254</v>
      </c>
      <c r="B22" s="54" t="s">
        <v>255</v>
      </c>
      <c r="C22" s="54" t="s">
        <v>256</v>
      </c>
      <c r="D22" s="126">
        <v>0.85799999999999998</v>
      </c>
      <c r="E22" s="54">
        <v>1</v>
      </c>
      <c r="F22" s="54">
        <v>1</v>
      </c>
      <c r="G22" s="54">
        <v>1</v>
      </c>
      <c r="H22" s="54">
        <v>1</v>
      </c>
      <c r="I22" s="54">
        <v>1</v>
      </c>
      <c r="J22" s="54">
        <v>1</v>
      </c>
      <c r="K22" s="54">
        <v>1</v>
      </c>
      <c r="L22" s="54">
        <v>1</v>
      </c>
      <c r="M22" s="54">
        <v>1</v>
      </c>
      <c r="N22" s="54">
        <v>1</v>
      </c>
      <c r="O22" s="54">
        <v>1</v>
      </c>
      <c r="P22" s="54">
        <v>1</v>
      </c>
      <c r="Q22" s="54">
        <v>1</v>
      </c>
      <c r="R22" s="54">
        <f t="shared" si="0"/>
        <v>13</v>
      </c>
    </row>
    <row r="23" spans="1:18">
      <c r="A23" s="54" t="s">
        <v>257</v>
      </c>
      <c r="B23" s="54" t="s">
        <v>258</v>
      </c>
      <c r="C23" s="54" t="s">
        <v>259</v>
      </c>
      <c r="D23" s="126">
        <v>1.26E-2</v>
      </c>
      <c r="E23" s="54">
        <v>1</v>
      </c>
      <c r="F23" s="54">
        <v>1</v>
      </c>
      <c r="G23" s="54">
        <v>1</v>
      </c>
      <c r="H23" s="54">
        <v>1</v>
      </c>
      <c r="I23" s="54">
        <v>1</v>
      </c>
      <c r="J23" s="54">
        <v>0</v>
      </c>
      <c r="K23" s="54">
        <v>1</v>
      </c>
      <c r="L23" s="54">
        <v>0</v>
      </c>
      <c r="M23" s="54">
        <v>1</v>
      </c>
      <c r="N23" s="54">
        <v>1</v>
      </c>
      <c r="O23" s="54">
        <v>1</v>
      </c>
      <c r="P23" s="54">
        <v>0</v>
      </c>
      <c r="Q23" s="54">
        <v>0</v>
      </c>
      <c r="R23" s="54">
        <f t="shared" si="0"/>
        <v>9</v>
      </c>
    </row>
    <row r="24" spans="1:18">
      <c r="A24" s="54" t="s">
        <v>260</v>
      </c>
      <c r="B24" s="54" t="s">
        <v>261</v>
      </c>
      <c r="C24" s="54" t="s">
        <v>259</v>
      </c>
      <c r="D24" s="126">
        <v>3.0999999999999999E-3</v>
      </c>
      <c r="E24" s="54">
        <v>1</v>
      </c>
      <c r="F24" s="54">
        <v>1</v>
      </c>
      <c r="G24" s="54">
        <v>1</v>
      </c>
      <c r="H24" s="54">
        <v>1</v>
      </c>
      <c r="I24" s="54">
        <v>1</v>
      </c>
      <c r="J24" s="54">
        <v>0</v>
      </c>
      <c r="K24" s="54">
        <v>1</v>
      </c>
      <c r="L24" s="54">
        <v>0</v>
      </c>
      <c r="M24" s="54">
        <v>1</v>
      </c>
      <c r="N24" s="54">
        <v>1</v>
      </c>
      <c r="O24" s="54">
        <v>1</v>
      </c>
      <c r="P24" s="54">
        <v>0</v>
      </c>
      <c r="Q24" s="54">
        <v>0</v>
      </c>
      <c r="R24" s="54">
        <f t="shared" si="0"/>
        <v>9</v>
      </c>
    </row>
    <row r="25" spans="1:18">
      <c r="A25" s="54" t="s">
        <v>262</v>
      </c>
      <c r="B25" s="54" t="s">
        <v>263</v>
      </c>
      <c r="C25" s="54" t="s">
        <v>264</v>
      </c>
      <c r="D25" s="126">
        <v>4.1999999999999997E-3</v>
      </c>
      <c r="E25" s="54">
        <v>1</v>
      </c>
      <c r="F25" s="54">
        <v>1</v>
      </c>
      <c r="G25" s="54">
        <v>1</v>
      </c>
      <c r="H25" s="54">
        <v>1</v>
      </c>
      <c r="I25" s="54">
        <v>1</v>
      </c>
      <c r="J25" s="54">
        <v>1</v>
      </c>
      <c r="K25" s="54">
        <v>1</v>
      </c>
      <c r="L25" s="54">
        <v>1</v>
      </c>
      <c r="M25" s="54">
        <v>1</v>
      </c>
      <c r="N25" s="54">
        <v>1</v>
      </c>
      <c r="O25" s="54">
        <v>1</v>
      </c>
      <c r="P25" s="54">
        <v>1</v>
      </c>
      <c r="Q25" s="54">
        <v>1</v>
      </c>
      <c r="R25" s="54">
        <f t="shared" si="0"/>
        <v>13</v>
      </c>
    </row>
    <row r="26" spans="1:18">
      <c r="A26" s="54" t="s">
        <v>265</v>
      </c>
      <c r="B26" s="54" t="s">
        <v>266</v>
      </c>
      <c r="C26" s="54" t="s">
        <v>267</v>
      </c>
      <c r="D26" s="126">
        <v>0.27089999999999997</v>
      </c>
      <c r="E26" s="54">
        <v>1</v>
      </c>
      <c r="F26" s="54">
        <v>1</v>
      </c>
      <c r="G26" s="54">
        <v>1</v>
      </c>
      <c r="H26" s="54">
        <v>1</v>
      </c>
      <c r="I26" s="54">
        <v>1</v>
      </c>
      <c r="J26" s="54">
        <v>1</v>
      </c>
      <c r="K26" s="54">
        <v>1</v>
      </c>
      <c r="L26" s="54">
        <v>1</v>
      </c>
      <c r="M26" s="54">
        <v>1</v>
      </c>
      <c r="N26" s="54">
        <v>1</v>
      </c>
      <c r="O26" s="54">
        <v>1</v>
      </c>
      <c r="P26" s="54">
        <v>1</v>
      </c>
      <c r="Q26" s="54">
        <v>1</v>
      </c>
      <c r="R26" s="54">
        <f t="shared" si="0"/>
        <v>13</v>
      </c>
    </row>
    <row r="27" spans="1:18">
      <c r="A27" s="54" t="s">
        <v>248</v>
      </c>
      <c r="B27" s="54" t="s">
        <v>249</v>
      </c>
      <c r="C27" s="54" t="s">
        <v>250</v>
      </c>
      <c r="D27" s="126">
        <v>0.35020000000000001</v>
      </c>
      <c r="E27" s="54">
        <v>1</v>
      </c>
      <c r="F27" s="54">
        <v>1</v>
      </c>
      <c r="G27" s="54">
        <v>1</v>
      </c>
      <c r="H27" s="54">
        <v>1</v>
      </c>
      <c r="I27" s="54">
        <v>1</v>
      </c>
      <c r="J27" s="54">
        <v>1</v>
      </c>
      <c r="K27" s="54">
        <v>1</v>
      </c>
      <c r="L27" s="54">
        <v>1</v>
      </c>
      <c r="M27" s="54">
        <v>1</v>
      </c>
      <c r="N27" s="54">
        <v>1</v>
      </c>
      <c r="O27" s="54">
        <v>1</v>
      </c>
      <c r="P27" s="54">
        <v>1</v>
      </c>
      <c r="Q27" s="54">
        <v>1</v>
      </c>
      <c r="R27" s="54">
        <f t="shared" si="0"/>
        <v>13</v>
      </c>
    </row>
    <row r="28" spans="1:18">
      <c r="A28" s="54" t="s">
        <v>286</v>
      </c>
      <c r="B28" s="54" t="s">
        <v>287</v>
      </c>
      <c r="C28" s="54" t="s">
        <v>288</v>
      </c>
      <c r="D28" s="126">
        <v>0.42049999999999998</v>
      </c>
      <c r="E28" s="54">
        <v>1</v>
      </c>
      <c r="F28" s="54">
        <v>1</v>
      </c>
      <c r="G28" s="54">
        <v>1</v>
      </c>
      <c r="H28" s="54">
        <v>1</v>
      </c>
      <c r="I28" s="54">
        <v>1</v>
      </c>
      <c r="J28" s="54">
        <v>1</v>
      </c>
      <c r="K28" s="54">
        <v>1</v>
      </c>
      <c r="L28" s="54">
        <v>1</v>
      </c>
      <c r="M28" s="54">
        <v>1</v>
      </c>
      <c r="N28" s="54">
        <v>1</v>
      </c>
      <c r="O28" s="54">
        <v>1</v>
      </c>
      <c r="P28" s="54">
        <v>1</v>
      </c>
      <c r="Q28" s="54">
        <v>1</v>
      </c>
      <c r="R28" s="54">
        <f t="shared" si="0"/>
        <v>13</v>
      </c>
    </row>
    <row r="29" spans="1:18">
      <c r="A29" s="54" t="s">
        <v>289</v>
      </c>
      <c r="B29" s="54" t="s">
        <v>290</v>
      </c>
      <c r="C29" s="54" t="s">
        <v>291</v>
      </c>
      <c r="D29" s="126">
        <v>0.11360000000000001</v>
      </c>
      <c r="E29" s="54">
        <v>1</v>
      </c>
      <c r="F29" s="54">
        <v>1</v>
      </c>
      <c r="G29" s="54">
        <v>1</v>
      </c>
      <c r="H29" s="54">
        <v>1</v>
      </c>
      <c r="I29" s="54">
        <v>1</v>
      </c>
      <c r="J29" s="54">
        <v>1</v>
      </c>
      <c r="K29" s="54">
        <v>1</v>
      </c>
      <c r="L29" s="54">
        <v>1</v>
      </c>
      <c r="M29" s="54">
        <v>1</v>
      </c>
      <c r="N29" s="54">
        <v>1</v>
      </c>
      <c r="O29" s="54">
        <v>1</v>
      </c>
      <c r="P29" s="54">
        <v>1</v>
      </c>
      <c r="Q29" s="54">
        <v>1</v>
      </c>
      <c r="R29" s="54">
        <f t="shared" si="0"/>
        <v>13</v>
      </c>
    </row>
    <row r="30" spans="1:18">
      <c r="A30" s="54" t="s">
        <v>271</v>
      </c>
      <c r="B30" s="54" t="s">
        <v>272</v>
      </c>
      <c r="C30" s="54" t="s">
        <v>273</v>
      </c>
      <c r="D30" s="126">
        <v>0.58850000000000002</v>
      </c>
      <c r="E30" s="54">
        <v>1</v>
      </c>
      <c r="F30" s="54">
        <v>1</v>
      </c>
      <c r="G30" s="54">
        <v>1</v>
      </c>
      <c r="H30" s="54">
        <v>1</v>
      </c>
      <c r="I30" s="54">
        <v>1</v>
      </c>
      <c r="J30" s="54">
        <v>1</v>
      </c>
      <c r="K30" s="54">
        <v>1</v>
      </c>
      <c r="L30" s="54">
        <v>1</v>
      </c>
      <c r="M30" s="54">
        <v>1</v>
      </c>
      <c r="N30" s="54">
        <v>1</v>
      </c>
      <c r="O30" s="54">
        <v>1</v>
      </c>
      <c r="P30" s="54">
        <v>1</v>
      </c>
      <c r="Q30" s="54">
        <v>1</v>
      </c>
      <c r="R30" s="54">
        <f t="shared" si="0"/>
        <v>13</v>
      </c>
    </row>
    <row r="31" spans="1:18">
      <c r="A31" s="54" t="s">
        <v>277</v>
      </c>
      <c r="B31" s="54" t="s">
        <v>278</v>
      </c>
      <c r="C31" s="54" t="s">
        <v>279</v>
      </c>
      <c r="D31" s="126">
        <v>0.77769999999999995</v>
      </c>
      <c r="E31" s="54">
        <v>1</v>
      </c>
      <c r="F31" s="54">
        <v>1</v>
      </c>
      <c r="G31" s="54">
        <v>1</v>
      </c>
      <c r="H31" s="54">
        <v>1</v>
      </c>
      <c r="I31" s="54">
        <v>1</v>
      </c>
      <c r="J31" s="54">
        <v>1</v>
      </c>
      <c r="K31" s="54">
        <v>1</v>
      </c>
      <c r="L31" s="54">
        <v>1</v>
      </c>
      <c r="M31" s="54">
        <v>1</v>
      </c>
      <c r="N31" s="54">
        <v>1</v>
      </c>
      <c r="O31" s="54">
        <v>1</v>
      </c>
      <c r="P31" s="54">
        <v>1</v>
      </c>
      <c r="Q31" s="54">
        <v>1</v>
      </c>
      <c r="R31" s="54">
        <f t="shared" si="0"/>
        <v>13</v>
      </c>
    </row>
    <row r="32" spans="1:18">
      <c r="A32" s="54" t="s">
        <v>280</v>
      </c>
      <c r="B32" s="54" t="s">
        <v>281</v>
      </c>
      <c r="C32" s="54" t="s">
        <v>282</v>
      </c>
      <c r="D32" s="126">
        <v>0.65059999999999996</v>
      </c>
      <c r="E32" s="54">
        <v>1</v>
      </c>
      <c r="F32" s="54">
        <v>1</v>
      </c>
      <c r="G32" s="54">
        <v>1</v>
      </c>
      <c r="H32" s="54">
        <v>1</v>
      </c>
      <c r="I32" s="54">
        <v>1</v>
      </c>
      <c r="J32" s="54">
        <v>1</v>
      </c>
      <c r="K32" s="54">
        <v>1</v>
      </c>
      <c r="L32" s="54">
        <v>1</v>
      </c>
      <c r="M32" s="54">
        <v>1</v>
      </c>
      <c r="N32" s="54">
        <v>1</v>
      </c>
      <c r="O32" s="54">
        <v>1</v>
      </c>
      <c r="P32" s="54">
        <v>1</v>
      </c>
      <c r="Q32" s="54">
        <v>1</v>
      </c>
      <c r="R32" s="54">
        <f t="shared" si="0"/>
        <v>13</v>
      </c>
    </row>
    <row r="33" spans="1:18">
      <c r="A33" s="54" t="s">
        <v>283</v>
      </c>
      <c r="B33" s="54" t="s">
        <v>284</v>
      </c>
      <c r="C33" s="54" t="s">
        <v>285</v>
      </c>
      <c r="D33" s="126">
        <v>0.89670000000000005</v>
      </c>
      <c r="E33" s="54">
        <v>1</v>
      </c>
      <c r="F33" s="54">
        <v>1</v>
      </c>
      <c r="G33" s="54">
        <v>1</v>
      </c>
      <c r="H33" s="54">
        <v>1</v>
      </c>
      <c r="I33" s="54">
        <v>1</v>
      </c>
      <c r="J33" s="54">
        <v>1</v>
      </c>
      <c r="K33" s="54">
        <v>1</v>
      </c>
      <c r="L33" s="54">
        <v>1</v>
      </c>
      <c r="M33" s="54">
        <v>1</v>
      </c>
      <c r="N33" s="54">
        <v>1</v>
      </c>
      <c r="O33" s="54">
        <v>1</v>
      </c>
      <c r="P33" s="54">
        <v>0</v>
      </c>
      <c r="Q33" s="54">
        <v>0</v>
      </c>
      <c r="R33" s="54">
        <f t="shared" si="0"/>
        <v>11</v>
      </c>
    </row>
    <row r="34" spans="1:18">
      <c r="A34" s="54" t="s">
        <v>268</v>
      </c>
      <c r="B34" s="54" t="s">
        <v>269</v>
      </c>
      <c r="C34" s="54" t="s">
        <v>270</v>
      </c>
      <c r="D34" s="126">
        <v>0.69</v>
      </c>
      <c r="E34" s="54">
        <v>1</v>
      </c>
      <c r="F34" s="54">
        <v>1</v>
      </c>
      <c r="G34" s="54">
        <v>1</v>
      </c>
      <c r="H34" s="54">
        <v>1</v>
      </c>
      <c r="I34" s="54">
        <v>1</v>
      </c>
      <c r="J34" s="54">
        <v>1</v>
      </c>
      <c r="K34" s="54">
        <v>1</v>
      </c>
      <c r="L34" s="54">
        <v>1</v>
      </c>
      <c r="M34" s="54">
        <v>1</v>
      </c>
      <c r="N34" s="54">
        <v>1</v>
      </c>
      <c r="O34" s="54">
        <v>1</v>
      </c>
      <c r="P34" s="54">
        <v>1</v>
      </c>
      <c r="Q34" s="54">
        <v>1</v>
      </c>
      <c r="R34" s="54">
        <f t="shared" si="0"/>
        <v>13</v>
      </c>
    </row>
    <row r="35" spans="1:18">
      <c r="A35" s="54" t="s">
        <v>274</v>
      </c>
      <c r="B35" s="54" t="s">
        <v>275</v>
      </c>
      <c r="C35" s="54" t="s">
        <v>276</v>
      </c>
      <c r="D35" s="126">
        <v>0.65239999999999998</v>
      </c>
      <c r="E35" s="54">
        <v>1</v>
      </c>
      <c r="F35" s="54">
        <v>1</v>
      </c>
      <c r="G35" s="54">
        <v>1</v>
      </c>
      <c r="H35" s="54">
        <v>1</v>
      </c>
      <c r="I35" s="54">
        <v>1</v>
      </c>
      <c r="J35" s="54">
        <v>1</v>
      </c>
      <c r="K35" s="54">
        <v>1</v>
      </c>
      <c r="L35" s="54">
        <v>1</v>
      </c>
      <c r="M35" s="54">
        <v>1</v>
      </c>
      <c r="N35" s="54">
        <v>1</v>
      </c>
      <c r="O35" s="54">
        <v>1</v>
      </c>
      <c r="P35" s="54">
        <v>1</v>
      </c>
      <c r="Q35" s="54">
        <v>1</v>
      </c>
      <c r="R35" s="54">
        <f t="shared" si="0"/>
        <v>13</v>
      </c>
    </row>
    <row r="36" spans="1:18">
      <c r="A36" s="54" t="s">
        <v>292</v>
      </c>
      <c r="B36" s="54" t="s">
        <v>293</v>
      </c>
      <c r="C36" s="54" t="s">
        <v>294</v>
      </c>
      <c r="D36" s="126">
        <v>5.2999999999999999E-2</v>
      </c>
      <c r="E36" s="54">
        <v>1</v>
      </c>
      <c r="F36" s="54">
        <v>1</v>
      </c>
      <c r="G36" s="54">
        <v>1</v>
      </c>
      <c r="H36" s="54">
        <v>1</v>
      </c>
      <c r="I36" s="54">
        <v>1</v>
      </c>
      <c r="J36" s="54">
        <v>1</v>
      </c>
      <c r="K36" s="54">
        <v>1</v>
      </c>
      <c r="L36" s="54">
        <v>1</v>
      </c>
      <c r="M36" s="54">
        <v>1</v>
      </c>
      <c r="N36" s="54">
        <v>1</v>
      </c>
      <c r="O36" s="54">
        <v>1</v>
      </c>
      <c r="P36" s="54">
        <v>0</v>
      </c>
      <c r="Q36" s="54">
        <v>1</v>
      </c>
      <c r="R36" s="54">
        <f t="shared" ref="R36:R67" si="1">SUM(E36:Q36)</f>
        <v>12</v>
      </c>
    </row>
    <row r="37" spans="1:18">
      <c r="A37" s="54" t="s">
        <v>298</v>
      </c>
      <c r="B37" s="54" t="s">
        <v>299</v>
      </c>
      <c r="C37" s="54" t="s">
        <v>300</v>
      </c>
      <c r="D37" s="126">
        <v>0.36940000000000001</v>
      </c>
      <c r="E37" s="54">
        <v>1</v>
      </c>
      <c r="F37" s="54">
        <v>1</v>
      </c>
      <c r="G37" s="54">
        <v>1</v>
      </c>
      <c r="H37" s="54">
        <v>1</v>
      </c>
      <c r="I37" s="54">
        <v>1</v>
      </c>
      <c r="J37" s="54">
        <v>1</v>
      </c>
      <c r="K37" s="54">
        <v>1</v>
      </c>
      <c r="L37" s="54">
        <v>1</v>
      </c>
      <c r="M37" s="54">
        <v>1</v>
      </c>
      <c r="N37" s="54">
        <v>1</v>
      </c>
      <c r="O37" s="54">
        <v>1</v>
      </c>
      <c r="P37" s="54">
        <v>1</v>
      </c>
      <c r="Q37" s="54">
        <v>1</v>
      </c>
      <c r="R37" s="54">
        <f t="shared" si="1"/>
        <v>13</v>
      </c>
    </row>
    <row r="38" spans="1:18">
      <c r="A38" s="54" t="s">
        <v>301</v>
      </c>
      <c r="B38" s="54" t="s">
        <v>302</v>
      </c>
      <c r="C38" s="54" t="s">
        <v>303</v>
      </c>
      <c r="D38" s="126">
        <v>0.60799999999999998</v>
      </c>
      <c r="E38" s="54">
        <v>1</v>
      </c>
      <c r="F38" s="54">
        <v>1</v>
      </c>
      <c r="G38" s="54">
        <v>1</v>
      </c>
      <c r="H38" s="54">
        <v>1</v>
      </c>
      <c r="I38" s="54">
        <v>1</v>
      </c>
      <c r="J38" s="54">
        <v>1</v>
      </c>
      <c r="K38" s="54">
        <v>1</v>
      </c>
      <c r="L38" s="54">
        <v>1</v>
      </c>
      <c r="M38" s="54">
        <v>1</v>
      </c>
      <c r="N38" s="54">
        <v>1</v>
      </c>
      <c r="O38" s="54">
        <v>1</v>
      </c>
      <c r="P38" s="54">
        <v>1</v>
      </c>
      <c r="Q38" s="54">
        <v>1</v>
      </c>
      <c r="R38" s="54">
        <f t="shared" si="1"/>
        <v>13</v>
      </c>
    </row>
    <row r="39" spans="1:18">
      <c r="A39" s="54" t="s">
        <v>295</v>
      </c>
      <c r="B39" s="54" t="s">
        <v>296</v>
      </c>
      <c r="C39" s="54" t="s">
        <v>297</v>
      </c>
      <c r="D39" s="126">
        <v>8.14E-2</v>
      </c>
      <c r="E39" s="54">
        <v>1</v>
      </c>
      <c r="F39" s="54">
        <v>1</v>
      </c>
      <c r="G39" s="54">
        <v>1</v>
      </c>
      <c r="H39" s="54">
        <v>1</v>
      </c>
      <c r="I39" s="54">
        <v>1</v>
      </c>
      <c r="J39" s="54">
        <v>1</v>
      </c>
      <c r="K39" s="54">
        <v>1</v>
      </c>
      <c r="L39" s="54">
        <v>1</v>
      </c>
      <c r="M39" s="54">
        <v>1</v>
      </c>
      <c r="N39" s="54">
        <v>1</v>
      </c>
      <c r="O39" s="54">
        <v>1</v>
      </c>
      <c r="P39" s="54">
        <v>0</v>
      </c>
      <c r="Q39" s="54">
        <v>0</v>
      </c>
      <c r="R39" s="54">
        <f t="shared" si="1"/>
        <v>11</v>
      </c>
    </row>
    <row r="40" spans="1:18">
      <c r="A40" s="54" t="s">
        <v>304</v>
      </c>
      <c r="B40" s="54" t="s">
        <v>305</v>
      </c>
      <c r="C40" s="54" t="s">
        <v>306</v>
      </c>
      <c r="D40" s="126">
        <v>0.13</v>
      </c>
      <c r="E40" s="54">
        <v>1</v>
      </c>
      <c r="F40" s="54">
        <v>1</v>
      </c>
      <c r="G40" s="54">
        <v>1</v>
      </c>
      <c r="H40" s="54">
        <v>1</v>
      </c>
      <c r="I40" s="54">
        <v>1</v>
      </c>
      <c r="J40" s="54">
        <v>1</v>
      </c>
      <c r="K40" s="54">
        <v>1</v>
      </c>
      <c r="L40" s="54">
        <v>1</v>
      </c>
      <c r="M40" s="54">
        <v>1</v>
      </c>
      <c r="N40" s="54">
        <v>1</v>
      </c>
      <c r="O40" s="54">
        <v>1</v>
      </c>
      <c r="P40" s="54">
        <v>1</v>
      </c>
      <c r="Q40" s="54">
        <v>1</v>
      </c>
      <c r="R40" s="54">
        <f t="shared" si="1"/>
        <v>13</v>
      </c>
    </row>
    <row r="41" spans="1:18">
      <c r="A41" s="54" t="s">
        <v>58</v>
      </c>
      <c r="B41" s="54" t="s">
        <v>59</v>
      </c>
      <c r="C41" s="54" t="s">
        <v>60</v>
      </c>
      <c r="D41" s="126">
        <v>0.46189999999999998</v>
      </c>
      <c r="E41" s="54">
        <v>1</v>
      </c>
      <c r="F41" s="54">
        <v>1</v>
      </c>
      <c r="G41" s="54">
        <v>1</v>
      </c>
      <c r="H41" s="54">
        <v>1</v>
      </c>
      <c r="I41" s="54">
        <v>1</v>
      </c>
      <c r="J41" s="54">
        <v>1</v>
      </c>
      <c r="K41" s="54">
        <v>1</v>
      </c>
      <c r="L41" s="54">
        <v>1</v>
      </c>
      <c r="M41" s="54">
        <v>1</v>
      </c>
      <c r="N41" s="54">
        <v>1</v>
      </c>
      <c r="O41" s="54">
        <v>1</v>
      </c>
      <c r="P41" s="54">
        <v>1</v>
      </c>
      <c r="Q41" s="54">
        <v>1</v>
      </c>
      <c r="R41" s="54">
        <f t="shared" si="1"/>
        <v>13</v>
      </c>
    </row>
    <row r="42" spans="1:18">
      <c r="A42" s="54" t="s">
        <v>64</v>
      </c>
      <c r="B42" s="54" t="s">
        <v>65</v>
      </c>
      <c r="C42" s="54" t="s">
        <v>66</v>
      </c>
      <c r="D42" s="126">
        <v>0.59740000000000004</v>
      </c>
      <c r="E42" s="54">
        <v>1</v>
      </c>
      <c r="F42" s="54">
        <v>1</v>
      </c>
      <c r="G42" s="54">
        <v>1</v>
      </c>
      <c r="H42" s="54">
        <v>1</v>
      </c>
      <c r="I42" s="54">
        <v>1</v>
      </c>
      <c r="J42" s="54">
        <v>1</v>
      </c>
      <c r="K42" s="54">
        <v>1</v>
      </c>
      <c r="L42" s="54">
        <v>1</v>
      </c>
      <c r="M42" s="54">
        <v>1</v>
      </c>
      <c r="N42" s="54">
        <v>1</v>
      </c>
      <c r="O42" s="54">
        <v>1</v>
      </c>
      <c r="P42" s="54">
        <v>1</v>
      </c>
      <c r="Q42" s="54">
        <v>1</v>
      </c>
      <c r="R42" s="54">
        <f t="shared" si="1"/>
        <v>13</v>
      </c>
    </row>
    <row r="43" spans="1:18">
      <c r="A43" s="54" t="s">
        <v>67</v>
      </c>
      <c r="B43" s="54" t="s">
        <v>68</v>
      </c>
      <c r="C43" s="54" t="s">
        <v>69</v>
      </c>
      <c r="D43" s="126">
        <v>0.80359999999999998</v>
      </c>
      <c r="E43" s="54">
        <v>1</v>
      </c>
      <c r="F43" s="54">
        <v>1</v>
      </c>
      <c r="G43" s="54">
        <v>1</v>
      </c>
      <c r="H43" s="54">
        <v>1</v>
      </c>
      <c r="I43" s="54">
        <v>1</v>
      </c>
      <c r="J43" s="54">
        <v>0</v>
      </c>
      <c r="K43" s="54">
        <v>1</v>
      </c>
      <c r="L43" s="54">
        <v>1</v>
      </c>
      <c r="M43" s="54">
        <v>1</v>
      </c>
      <c r="N43" s="54">
        <v>1</v>
      </c>
      <c r="O43" s="54">
        <v>1</v>
      </c>
      <c r="P43" s="54">
        <v>1</v>
      </c>
      <c r="Q43" s="54">
        <v>1</v>
      </c>
      <c r="R43" s="54">
        <f t="shared" si="1"/>
        <v>12</v>
      </c>
    </row>
    <row r="44" spans="1:18">
      <c r="A44" s="54" t="s">
        <v>70</v>
      </c>
      <c r="B44" s="54" t="s">
        <v>71</v>
      </c>
      <c r="C44" s="54" t="s">
        <v>72</v>
      </c>
      <c r="D44" s="126">
        <v>0.95650000000000002</v>
      </c>
      <c r="E44" s="54">
        <v>1</v>
      </c>
      <c r="F44" s="54">
        <v>1</v>
      </c>
      <c r="G44" s="54">
        <v>1</v>
      </c>
      <c r="H44" s="54">
        <v>1</v>
      </c>
      <c r="I44" s="54">
        <v>1</v>
      </c>
      <c r="J44" s="54">
        <v>1</v>
      </c>
      <c r="K44" s="54">
        <v>1</v>
      </c>
      <c r="L44" s="54">
        <v>1</v>
      </c>
      <c r="M44" s="54">
        <v>1</v>
      </c>
      <c r="N44" s="54">
        <v>1</v>
      </c>
      <c r="O44" s="54">
        <v>1</v>
      </c>
      <c r="P44" s="54">
        <v>1</v>
      </c>
      <c r="Q44" s="54">
        <v>0</v>
      </c>
      <c r="R44" s="54">
        <f t="shared" si="1"/>
        <v>12</v>
      </c>
    </row>
    <row r="45" spans="1:18">
      <c r="A45" s="54" t="s">
        <v>61</v>
      </c>
      <c r="B45" s="54" t="s">
        <v>62</v>
      </c>
      <c r="C45" s="54" t="s">
        <v>63</v>
      </c>
      <c r="D45" s="126">
        <v>0.53259999999999996</v>
      </c>
      <c r="E45" s="54">
        <v>1</v>
      </c>
      <c r="F45" s="54">
        <v>1</v>
      </c>
      <c r="G45" s="54">
        <v>1</v>
      </c>
      <c r="H45" s="54">
        <v>1</v>
      </c>
      <c r="I45" s="54">
        <v>1</v>
      </c>
      <c r="J45" s="54">
        <v>1</v>
      </c>
      <c r="K45" s="54">
        <v>1</v>
      </c>
      <c r="L45" s="54">
        <v>1</v>
      </c>
      <c r="M45" s="54">
        <v>1</v>
      </c>
      <c r="N45" s="54">
        <v>1</v>
      </c>
      <c r="O45" s="54">
        <v>1</v>
      </c>
      <c r="P45" s="54">
        <v>1</v>
      </c>
      <c r="Q45" s="54">
        <v>1</v>
      </c>
      <c r="R45" s="54">
        <f t="shared" si="1"/>
        <v>13</v>
      </c>
    </row>
    <row r="46" spans="1:18">
      <c r="A46" s="54" t="s">
        <v>78</v>
      </c>
      <c r="B46" s="54" t="s">
        <v>79</v>
      </c>
      <c r="C46" s="54" t="s">
        <v>80</v>
      </c>
      <c r="D46" s="126">
        <v>0.3987</v>
      </c>
      <c r="E46" s="54">
        <v>1</v>
      </c>
      <c r="F46" s="54">
        <v>1</v>
      </c>
      <c r="G46" s="54">
        <v>1</v>
      </c>
      <c r="H46" s="54">
        <v>1</v>
      </c>
      <c r="I46" s="54">
        <v>1</v>
      </c>
      <c r="J46" s="54">
        <v>1</v>
      </c>
      <c r="K46" s="54">
        <v>1</v>
      </c>
      <c r="L46" s="54">
        <v>1</v>
      </c>
      <c r="M46" s="54">
        <v>1</v>
      </c>
      <c r="N46" s="54">
        <v>1</v>
      </c>
      <c r="O46" s="54">
        <v>1</v>
      </c>
      <c r="P46" s="54">
        <v>1</v>
      </c>
      <c r="Q46" s="54">
        <v>1</v>
      </c>
      <c r="R46" s="54">
        <f t="shared" si="1"/>
        <v>13</v>
      </c>
    </row>
    <row r="47" spans="1:18">
      <c r="A47" s="54" t="s">
        <v>81</v>
      </c>
      <c r="B47" s="54" t="s">
        <v>82</v>
      </c>
      <c r="C47" s="54" t="s">
        <v>83</v>
      </c>
      <c r="D47" s="126">
        <v>0.629</v>
      </c>
      <c r="E47" s="54">
        <v>1</v>
      </c>
      <c r="F47" s="54">
        <v>1</v>
      </c>
      <c r="G47" s="54">
        <v>1</v>
      </c>
      <c r="H47" s="54">
        <v>1</v>
      </c>
      <c r="I47" s="54">
        <v>1</v>
      </c>
      <c r="J47" s="54">
        <v>1</v>
      </c>
      <c r="K47" s="54">
        <v>1</v>
      </c>
      <c r="L47" s="54">
        <v>1</v>
      </c>
      <c r="M47" s="54">
        <v>1</v>
      </c>
      <c r="N47" s="54">
        <v>1</v>
      </c>
      <c r="O47" s="54">
        <v>1</v>
      </c>
      <c r="P47" s="54">
        <v>1</v>
      </c>
      <c r="Q47" s="54">
        <v>1</v>
      </c>
      <c r="R47" s="54">
        <f t="shared" si="1"/>
        <v>13</v>
      </c>
    </row>
    <row r="48" spans="1:18">
      <c r="A48" s="54" t="s">
        <v>84</v>
      </c>
      <c r="B48" s="54" t="s">
        <v>85</v>
      </c>
      <c r="C48" s="54" t="s">
        <v>86</v>
      </c>
      <c r="D48" s="126">
        <v>0.64159999999999995</v>
      </c>
      <c r="E48" s="54">
        <v>1</v>
      </c>
      <c r="F48" s="54">
        <v>1</v>
      </c>
      <c r="G48" s="54">
        <v>1</v>
      </c>
      <c r="H48" s="54">
        <v>1</v>
      </c>
      <c r="I48" s="54">
        <v>1</v>
      </c>
      <c r="J48" s="54">
        <v>1</v>
      </c>
      <c r="K48" s="54">
        <v>1</v>
      </c>
      <c r="L48" s="54">
        <v>1</v>
      </c>
      <c r="M48" s="54">
        <v>1</v>
      </c>
      <c r="N48" s="54">
        <v>1</v>
      </c>
      <c r="O48" s="54">
        <v>1</v>
      </c>
      <c r="P48" s="54">
        <v>1</v>
      </c>
      <c r="Q48" s="54">
        <v>1</v>
      </c>
      <c r="R48" s="54">
        <f t="shared" si="1"/>
        <v>13</v>
      </c>
    </row>
    <row r="49" spans="1:18">
      <c r="A49" s="54" t="s">
        <v>73</v>
      </c>
      <c r="B49" s="54" t="s">
        <v>74</v>
      </c>
      <c r="C49" s="54" t="s">
        <v>75</v>
      </c>
      <c r="D49" s="126">
        <v>1.8599999999999998E-2</v>
      </c>
      <c r="E49" s="54">
        <v>1</v>
      </c>
      <c r="F49" s="54">
        <v>1</v>
      </c>
      <c r="G49" s="54">
        <v>1</v>
      </c>
      <c r="H49" s="54">
        <v>1</v>
      </c>
      <c r="I49" s="54">
        <v>1</v>
      </c>
      <c r="J49" s="54">
        <v>0</v>
      </c>
      <c r="K49" s="54">
        <v>1</v>
      </c>
      <c r="L49" s="54">
        <v>1</v>
      </c>
      <c r="M49" s="54">
        <v>1</v>
      </c>
      <c r="N49" s="54">
        <v>1</v>
      </c>
      <c r="O49" s="54">
        <v>1</v>
      </c>
      <c r="P49" s="54">
        <v>1</v>
      </c>
      <c r="Q49" s="54">
        <v>1</v>
      </c>
      <c r="R49" s="54">
        <f t="shared" si="1"/>
        <v>12</v>
      </c>
    </row>
    <row r="50" spans="1:18">
      <c r="A50" s="54" t="s">
        <v>76</v>
      </c>
      <c r="B50" s="54" t="s">
        <v>77</v>
      </c>
      <c r="C50" s="54" t="s">
        <v>75</v>
      </c>
      <c r="D50" s="126">
        <v>0.96099999999999997</v>
      </c>
      <c r="E50" s="54">
        <v>1</v>
      </c>
      <c r="F50" s="54">
        <v>1</v>
      </c>
      <c r="G50" s="54">
        <v>1</v>
      </c>
      <c r="H50" s="54">
        <v>1</v>
      </c>
      <c r="I50" s="54">
        <v>1</v>
      </c>
      <c r="J50" s="54">
        <v>1</v>
      </c>
      <c r="K50" s="54">
        <v>1</v>
      </c>
      <c r="L50" s="54">
        <v>1</v>
      </c>
      <c r="M50" s="54">
        <v>1</v>
      </c>
      <c r="N50" s="54">
        <v>1</v>
      </c>
      <c r="O50" s="54">
        <v>1</v>
      </c>
      <c r="P50" s="54">
        <v>1</v>
      </c>
      <c r="Q50" s="54">
        <v>1</v>
      </c>
      <c r="R50" s="54">
        <f t="shared" si="1"/>
        <v>13</v>
      </c>
    </row>
    <row r="51" spans="1:18">
      <c r="A51" s="54" t="s">
        <v>87</v>
      </c>
      <c r="B51" s="54" t="s">
        <v>88</v>
      </c>
      <c r="C51" s="54" t="s">
        <v>89</v>
      </c>
      <c r="D51" s="126">
        <v>7.6399999999999996E-2</v>
      </c>
      <c r="E51" s="54">
        <v>1</v>
      </c>
      <c r="F51" s="54">
        <v>1</v>
      </c>
      <c r="G51" s="54">
        <v>1</v>
      </c>
      <c r="H51" s="54">
        <v>1</v>
      </c>
      <c r="I51" s="54">
        <v>1</v>
      </c>
      <c r="J51" s="54">
        <v>1</v>
      </c>
      <c r="K51" s="54">
        <v>1</v>
      </c>
      <c r="L51" s="54">
        <v>1</v>
      </c>
      <c r="M51" s="54">
        <v>1</v>
      </c>
      <c r="N51" s="54">
        <v>1</v>
      </c>
      <c r="O51" s="54">
        <v>1</v>
      </c>
      <c r="P51" s="54">
        <v>1</v>
      </c>
      <c r="Q51" s="54">
        <v>1</v>
      </c>
      <c r="R51" s="54">
        <f t="shared" si="1"/>
        <v>13</v>
      </c>
    </row>
    <row r="52" spans="1:18">
      <c r="A52" s="54" t="s">
        <v>95</v>
      </c>
      <c r="B52" s="54" t="s">
        <v>96</v>
      </c>
      <c r="C52" s="54" t="s">
        <v>97</v>
      </c>
      <c r="D52" s="126">
        <v>8.9200000000000002E-2</v>
      </c>
      <c r="E52" s="54">
        <v>1</v>
      </c>
      <c r="F52" s="54">
        <v>1</v>
      </c>
      <c r="G52" s="54">
        <v>1</v>
      </c>
      <c r="H52" s="54">
        <v>1</v>
      </c>
      <c r="I52" s="54">
        <v>1</v>
      </c>
      <c r="J52" s="54">
        <v>1</v>
      </c>
      <c r="K52" s="54">
        <v>1</v>
      </c>
      <c r="L52" s="54">
        <v>1</v>
      </c>
      <c r="M52" s="54">
        <v>1</v>
      </c>
      <c r="N52" s="54">
        <v>1</v>
      </c>
      <c r="O52" s="54">
        <v>1</v>
      </c>
      <c r="P52" s="54">
        <v>1</v>
      </c>
      <c r="Q52" s="54">
        <v>1</v>
      </c>
      <c r="R52" s="54">
        <f t="shared" si="1"/>
        <v>13</v>
      </c>
    </row>
    <row r="53" spans="1:18">
      <c r="A53" s="54" t="s">
        <v>98</v>
      </c>
      <c r="B53" s="54" t="s">
        <v>99</v>
      </c>
      <c r="C53" s="54" t="s">
        <v>100</v>
      </c>
      <c r="D53" s="126">
        <v>0.37090000000000001</v>
      </c>
      <c r="E53" s="54">
        <v>1</v>
      </c>
      <c r="F53" s="54">
        <v>1</v>
      </c>
      <c r="G53" s="54">
        <v>1</v>
      </c>
      <c r="H53" s="54">
        <v>1</v>
      </c>
      <c r="I53" s="54">
        <v>1</v>
      </c>
      <c r="J53" s="54">
        <v>1</v>
      </c>
      <c r="K53" s="54">
        <v>1</v>
      </c>
      <c r="L53" s="54">
        <v>1</v>
      </c>
      <c r="M53" s="54">
        <v>1</v>
      </c>
      <c r="N53" s="54">
        <v>1</v>
      </c>
      <c r="O53" s="54">
        <v>1</v>
      </c>
      <c r="P53" s="54">
        <v>1</v>
      </c>
      <c r="Q53" s="54">
        <v>1</v>
      </c>
      <c r="R53" s="54">
        <f t="shared" si="1"/>
        <v>13</v>
      </c>
    </row>
    <row r="54" spans="1:18">
      <c r="A54" s="54" t="s">
        <v>101</v>
      </c>
      <c r="B54" s="54" t="s">
        <v>102</v>
      </c>
      <c r="C54" s="54" t="s">
        <v>100</v>
      </c>
      <c r="D54" s="126">
        <v>0.67210000000000003</v>
      </c>
      <c r="E54" s="54">
        <v>1</v>
      </c>
      <c r="F54" s="54">
        <v>1</v>
      </c>
      <c r="G54" s="54">
        <v>1</v>
      </c>
      <c r="H54" s="54">
        <v>1</v>
      </c>
      <c r="I54" s="54">
        <v>1</v>
      </c>
      <c r="J54" s="54">
        <v>1</v>
      </c>
      <c r="K54" s="54">
        <v>1</v>
      </c>
      <c r="L54" s="54">
        <v>1</v>
      </c>
      <c r="M54" s="54">
        <v>1</v>
      </c>
      <c r="N54" s="54">
        <v>1</v>
      </c>
      <c r="O54" s="54">
        <v>1</v>
      </c>
      <c r="P54" s="54">
        <v>1</v>
      </c>
      <c r="Q54" s="54">
        <v>1</v>
      </c>
      <c r="R54" s="54">
        <f t="shared" si="1"/>
        <v>13</v>
      </c>
    </row>
    <row r="55" spans="1:18">
      <c r="A55" s="54" t="s">
        <v>90</v>
      </c>
      <c r="B55" s="54" t="s">
        <v>91</v>
      </c>
      <c r="C55" s="54" t="s">
        <v>92</v>
      </c>
      <c r="D55" s="126">
        <v>0.36049999999999999</v>
      </c>
      <c r="E55" s="54">
        <v>1</v>
      </c>
      <c r="F55" s="54">
        <v>1</v>
      </c>
      <c r="G55" s="54">
        <v>1</v>
      </c>
      <c r="H55" s="54">
        <v>1</v>
      </c>
      <c r="I55" s="54">
        <v>1</v>
      </c>
      <c r="J55" s="54">
        <v>1</v>
      </c>
      <c r="K55" s="54">
        <v>0</v>
      </c>
      <c r="L55" s="54">
        <v>1</v>
      </c>
      <c r="M55" s="54">
        <v>0</v>
      </c>
      <c r="N55" s="54">
        <v>1</v>
      </c>
      <c r="O55" s="54">
        <v>1</v>
      </c>
      <c r="P55" s="54">
        <v>0</v>
      </c>
      <c r="Q55" s="54">
        <v>1</v>
      </c>
      <c r="R55" s="54">
        <f t="shared" si="1"/>
        <v>10</v>
      </c>
    </row>
    <row r="56" spans="1:18">
      <c r="A56" s="54" t="s">
        <v>93</v>
      </c>
      <c r="B56" s="54" t="s">
        <v>94</v>
      </c>
      <c r="C56" s="54" t="s">
        <v>92</v>
      </c>
      <c r="D56" s="126">
        <v>0.86750000000000005</v>
      </c>
      <c r="E56" s="54">
        <v>1</v>
      </c>
      <c r="F56" s="54">
        <v>1</v>
      </c>
      <c r="G56" s="54">
        <v>1</v>
      </c>
      <c r="H56" s="54">
        <v>1</v>
      </c>
      <c r="I56" s="54">
        <v>1</v>
      </c>
      <c r="J56" s="54">
        <v>1</v>
      </c>
      <c r="K56" s="54">
        <v>1</v>
      </c>
      <c r="L56" s="54">
        <v>1</v>
      </c>
      <c r="M56" s="54">
        <v>1</v>
      </c>
      <c r="N56" s="54">
        <v>1</v>
      </c>
      <c r="O56" s="54">
        <v>1</v>
      </c>
      <c r="P56" s="54">
        <v>1</v>
      </c>
      <c r="Q56" s="54">
        <v>1</v>
      </c>
      <c r="R56" s="54">
        <f t="shared" si="1"/>
        <v>13</v>
      </c>
    </row>
    <row r="57" spans="1:18">
      <c r="A57" s="54" t="s">
        <v>103</v>
      </c>
      <c r="B57" s="54" t="s">
        <v>104</v>
      </c>
      <c r="C57" s="54" t="s">
        <v>105</v>
      </c>
      <c r="D57" s="126">
        <v>0.6552</v>
      </c>
      <c r="E57" s="54">
        <v>1</v>
      </c>
      <c r="F57" s="54">
        <v>1</v>
      </c>
      <c r="G57" s="54">
        <v>1</v>
      </c>
      <c r="H57" s="54">
        <v>1</v>
      </c>
      <c r="I57" s="54">
        <v>1</v>
      </c>
      <c r="J57" s="54">
        <v>1</v>
      </c>
      <c r="K57" s="54">
        <v>1</v>
      </c>
      <c r="L57" s="54">
        <v>1</v>
      </c>
      <c r="M57" s="54">
        <v>1</v>
      </c>
      <c r="N57" s="54">
        <v>1</v>
      </c>
      <c r="O57" s="54">
        <v>1</v>
      </c>
      <c r="P57" s="54">
        <v>1</v>
      </c>
      <c r="Q57" s="54">
        <v>1</v>
      </c>
      <c r="R57" s="54">
        <f t="shared" si="1"/>
        <v>13</v>
      </c>
    </row>
    <row r="58" spans="1:18">
      <c r="A58" s="54" t="s">
        <v>106</v>
      </c>
      <c r="B58" s="54" t="s">
        <v>107</v>
      </c>
      <c r="C58" s="54" t="s">
        <v>108</v>
      </c>
      <c r="D58" s="126">
        <v>0.72050000000000003</v>
      </c>
      <c r="E58" s="54">
        <v>1</v>
      </c>
      <c r="F58" s="54">
        <v>1</v>
      </c>
      <c r="G58" s="54">
        <v>1</v>
      </c>
      <c r="H58" s="54">
        <v>1</v>
      </c>
      <c r="I58" s="54">
        <v>1</v>
      </c>
      <c r="J58" s="54">
        <v>1</v>
      </c>
      <c r="K58" s="54">
        <v>1</v>
      </c>
      <c r="L58" s="54">
        <v>1</v>
      </c>
      <c r="M58" s="54">
        <v>1</v>
      </c>
      <c r="N58" s="54">
        <v>1</v>
      </c>
      <c r="O58" s="54">
        <v>1</v>
      </c>
      <c r="P58" s="54">
        <v>1</v>
      </c>
      <c r="Q58" s="54">
        <v>1</v>
      </c>
      <c r="R58" s="54">
        <f t="shared" si="1"/>
        <v>13</v>
      </c>
    </row>
    <row r="59" spans="1:18">
      <c r="A59" s="54" t="s">
        <v>109</v>
      </c>
      <c r="B59" s="54" t="s">
        <v>110</v>
      </c>
      <c r="C59" s="54" t="s">
        <v>111</v>
      </c>
      <c r="D59" s="126">
        <v>0.1439</v>
      </c>
      <c r="E59" s="54">
        <v>1</v>
      </c>
      <c r="F59" s="54">
        <v>1</v>
      </c>
      <c r="G59" s="54">
        <v>1</v>
      </c>
      <c r="H59" s="54">
        <v>1</v>
      </c>
      <c r="I59" s="54">
        <v>1</v>
      </c>
      <c r="J59" s="54">
        <v>0</v>
      </c>
      <c r="K59" s="54">
        <v>1</v>
      </c>
      <c r="L59" s="54">
        <v>1</v>
      </c>
      <c r="M59" s="54">
        <v>1</v>
      </c>
      <c r="N59" s="54">
        <v>1</v>
      </c>
      <c r="O59" s="54">
        <v>1</v>
      </c>
      <c r="P59" s="54">
        <v>0</v>
      </c>
      <c r="Q59" s="54">
        <v>0</v>
      </c>
      <c r="R59" s="54">
        <f t="shared" si="1"/>
        <v>10</v>
      </c>
    </row>
    <row r="60" spans="1:18">
      <c r="A60" s="54" t="s">
        <v>112</v>
      </c>
      <c r="B60" s="54" t="s">
        <v>113</v>
      </c>
      <c r="C60" s="54" t="s">
        <v>114</v>
      </c>
      <c r="D60" s="126">
        <v>0.21990000000000001</v>
      </c>
      <c r="E60" s="54">
        <v>1</v>
      </c>
      <c r="F60" s="54">
        <v>1</v>
      </c>
      <c r="G60" s="54">
        <v>1</v>
      </c>
      <c r="H60" s="54">
        <v>1</v>
      </c>
      <c r="I60" s="54">
        <v>1</v>
      </c>
      <c r="J60" s="54">
        <v>1</v>
      </c>
      <c r="K60" s="54">
        <v>1</v>
      </c>
      <c r="L60" s="54">
        <v>1</v>
      </c>
      <c r="M60" s="54">
        <v>1</v>
      </c>
      <c r="N60" s="54">
        <v>1</v>
      </c>
      <c r="O60" s="54">
        <v>1</v>
      </c>
      <c r="P60" s="54">
        <v>1</v>
      </c>
      <c r="Q60" s="54">
        <v>1</v>
      </c>
      <c r="R60" s="54">
        <f t="shared" si="1"/>
        <v>13</v>
      </c>
    </row>
    <row r="61" spans="1:18">
      <c r="A61" s="54" t="s">
        <v>115</v>
      </c>
      <c r="B61" s="54" t="s">
        <v>116</v>
      </c>
      <c r="C61" s="54" t="s">
        <v>117</v>
      </c>
      <c r="D61" s="126">
        <v>0.86729999999999996</v>
      </c>
      <c r="E61" s="54">
        <v>1</v>
      </c>
      <c r="F61" s="54">
        <v>1</v>
      </c>
      <c r="G61" s="54">
        <v>1</v>
      </c>
      <c r="H61" s="54">
        <v>1</v>
      </c>
      <c r="I61" s="54">
        <v>1</v>
      </c>
      <c r="J61" s="54">
        <v>1</v>
      </c>
      <c r="K61" s="54">
        <v>1</v>
      </c>
      <c r="L61" s="54">
        <v>1</v>
      </c>
      <c r="M61" s="54">
        <v>1</v>
      </c>
      <c r="N61" s="54">
        <v>1</v>
      </c>
      <c r="O61" s="54">
        <v>1</v>
      </c>
      <c r="P61" s="54">
        <v>1</v>
      </c>
      <c r="Q61" s="54">
        <v>1</v>
      </c>
      <c r="R61" s="54">
        <f t="shared" si="1"/>
        <v>13</v>
      </c>
    </row>
    <row r="62" spans="1:18">
      <c r="A62" s="54" t="s">
        <v>118</v>
      </c>
      <c r="B62" s="54" t="s">
        <v>119</v>
      </c>
      <c r="C62" s="54" t="s">
        <v>120</v>
      </c>
      <c r="D62" s="126">
        <v>0.62109999999999999</v>
      </c>
      <c r="E62" s="54">
        <v>1</v>
      </c>
      <c r="F62" s="54">
        <v>1</v>
      </c>
      <c r="G62" s="54">
        <v>1</v>
      </c>
      <c r="H62" s="54">
        <v>1</v>
      </c>
      <c r="I62" s="54">
        <v>1</v>
      </c>
      <c r="J62" s="54">
        <v>1</v>
      </c>
      <c r="K62" s="54">
        <v>1</v>
      </c>
      <c r="L62" s="54">
        <v>1</v>
      </c>
      <c r="M62" s="54">
        <v>1</v>
      </c>
      <c r="N62" s="54">
        <v>1</v>
      </c>
      <c r="O62" s="54">
        <v>1</v>
      </c>
      <c r="P62" s="54">
        <v>1</v>
      </c>
      <c r="Q62" s="54">
        <v>1</v>
      </c>
      <c r="R62" s="54">
        <f t="shared" si="1"/>
        <v>13</v>
      </c>
    </row>
    <row r="63" spans="1:18">
      <c r="A63" s="54" t="s">
        <v>121</v>
      </c>
      <c r="B63" s="54" t="s">
        <v>122</v>
      </c>
      <c r="C63" s="54" t="s">
        <v>123</v>
      </c>
      <c r="D63" s="126">
        <v>0.71899999999999997</v>
      </c>
      <c r="E63" s="54">
        <v>1</v>
      </c>
      <c r="F63" s="54">
        <v>1</v>
      </c>
      <c r="G63" s="54">
        <v>1</v>
      </c>
      <c r="H63" s="54">
        <v>1</v>
      </c>
      <c r="I63" s="54">
        <v>1</v>
      </c>
      <c r="J63" s="54">
        <v>1</v>
      </c>
      <c r="K63" s="54">
        <v>1</v>
      </c>
      <c r="L63" s="54">
        <v>1</v>
      </c>
      <c r="M63" s="54">
        <v>1</v>
      </c>
      <c r="N63" s="54">
        <v>1</v>
      </c>
      <c r="O63" s="54">
        <v>1</v>
      </c>
      <c r="P63" s="54">
        <v>1</v>
      </c>
      <c r="Q63" s="54">
        <v>1</v>
      </c>
      <c r="R63" s="54">
        <f t="shared" si="1"/>
        <v>13</v>
      </c>
    </row>
    <row r="64" spans="1:18">
      <c r="A64" s="54" t="s">
        <v>124</v>
      </c>
      <c r="B64" s="54" t="s">
        <v>125</v>
      </c>
      <c r="C64" s="54" t="s">
        <v>126</v>
      </c>
      <c r="D64" s="126">
        <v>0.1148</v>
      </c>
      <c r="E64" s="54">
        <v>1</v>
      </c>
      <c r="F64" s="54">
        <v>1</v>
      </c>
      <c r="G64" s="54">
        <v>1</v>
      </c>
      <c r="H64" s="54">
        <v>1</v>
      </c>
      <c r="I64" s="54">
        <v>1</v>
      </c>
      <c r="J64" s="54">
        <v>1</v>
      </c>
      <c r="K64" s="54">
        <v>1</v>
      </c>
      <c r="L64" s="54">
        <v>1</v>
      </c>
      <c r="M64" s="54">
        <v>1</v>
      </c>
      <c r="N64" s="54">
        <v>1</v>
      </c>
      <c r="O64" s="54">
        <v>1</v>
      </c>
      <c r="P64" s="54">
        <v>1</v>
      </c>
      <c r="Q64" s="54">
        <v>1</v>
      </c>
      <c r="R64" s="54">
        <f t="shared" si="1"/>
        <v>13</v>
      </c>
    </row>
    <row r="65" spans="1:18">
      <c r="A65" s="54" t="s">
        <v>127</v>
      </c>
      <c r="B65" s="54" t="s">
        <v>128</v>
      </c>
      <c r="C65" s="54" t="s">
        <v>129</v>
      </c>
      <c r="D65" s="126">
        <v>0.62719999999999998</v>
      </c>
      <c r="E65" s="54">
        <v>1</v>
      </c>
      <c r="F65" s="54">
        <v>1</v>
      </c>
      <c r="G65" s="54">
        <v>1</v>
      </c>
      <c r="H65" s="54">
        <v>1</v>
      </c>
      <c r="I65" s="54">
        <v>1</v>
      </c>
      <c r="J65" s="54">
        <v>1</v>
      </c>
      <c r="K65" s="54">
        <v>1</v>
      </c>
      <c r="L65" s="54">
        <v>1</v>
      </c>
      <c r="M65" s="54">
        <v>1</v>
      </c>
      <c r="N65" s="54">
        <v>1</v>
      </c>
      <c r="O65" s="54">
        <v>1</v>
      </c>
      <c r="P65" s="54">
        <v>1</v>
      </c>
      <c r="Q65" s="54">
        <v>1</v>
      </c>
      <c r="R65" s="54">
        <f t="shared" si="1"/>
        <v>13</v>
      </c>
    </row>
    <row r="66" spans="1:18">
      <c r="A66" s="54" t="s">
        <v>130</v>
      </c>
      <c r="B66" s="54" t="s">
        <v>131</v>
      </c>
      <c r="C66" s="54" t="s">
        <v>132</v>
      </c>
      <c r="D66" s="126">
        <v>0.59699999999999998</v>
      </c>
      <c r="E66" s="54">
        <v>1</v>
      </c>
      <c r="F66" s="54">
        <v>1</v>
      </c>
      <c r="G66" s="54">
        <v>1</v>
      </c>
      <c r="H66" s="54">
        <v>1</v>
      </c>
      <c r="I66" s="54">
        <v>1</v>
      </c>
      <c r="J66" s="54">
        <v>1</v>
      </c>
      <c r="K66" s="54">
        <v>1</v>
      </c>
      <c r="L66" s="54">
        <v>1</v>
      </c>
      <c r="M66" s="54">
        <v>1</v>
      </c>
      <c r="N66" s="54">
        <v>1</v>
      </c>
      <c r="O66" s="54">
        <v>1</v>
      </c>
      <c r="P66" s="54">
        <v>1</v>
      </c>
      <c r="Q66" s="54">
        <v>1</v>
      </c>
      <c r="R66" s="54">
        <f t="shared" si="1"/>
        <v>13</v>
      </c>
    </row>
    <row r="67" spans="1:18">
      <c r="A67" s="54" t="s">
        <v>133</v>
      </c>
      <c r="B67" s="54" t="s">
        <v>134</v>
      </c>
      <c r="C67" s="54" t="s">
        <v>132</v>
      </c>
      <c r="D67" s="126">
        <v>0.99219999999999997</v>
      </c>
      <c r="E67" s="54">
        <v>1</v>
      </c>
      <c r="F67" s="54">
        <v>1</v>
      </c>
      <c r="G67" s="54">
        <v>1</v>
      </c>
      <c r="H67" s="54">
        <v>1</v>
      </c>
      <c r="I67" s="54">
        <v>1</v>
      </c>
      <c r="J67" s="54">
        <v>1</v>
      </c>
      <c r="K67" s="54">
        <v>1</v>
      </c>
      <c r="L67" s="54">
        <v>0</v>
      </c>
      <c r="M67" s="54">
        <v>1</v>
      </c>
      <c r="N67" s="54">
        <v>1</v>
      </c>
      <c r="O67" s="54">
        <v>1</v>
      </c>
      <c r="P67" s="54">
        <v>0</v>
      </c>
      <c r="Q67" s="54">
        <v>1</v>
      </c>
      <c r="R67" s="54">
        <f t="shared" si="1"/>
        <v>11</v>
      </c>
    </row>
    <row r="68" spans="1:18">
      <c r="A68" s="54" t="s">
        <v>135</v>
      </c>
      <c r="B68" s="54" t="s">
        <v>136</v>
      </c>
      <c r="C68" s="54" t="s">
        <v>137</v>
      </c>
      <c r="D68" s="126">
        <v>2.8799999999999999E-2</v>
      </c>
      <c r="E68" s="54">
        <v>1</v>
      </c>
      <c r="F68" s="54">
        <v>1</v>
      </c>
      <c r="G68" s="54">
        <v>1</v>
      </c>
      <c r="H68" s="54">
        <v>1</v>
      </c>
      <c r="I68" s="54">
        <v>1</v>
      </c>
      <c r="J68" s="54">
        <v>1</v>
      </c>
      <c r="K68" s="54">
        <v>1</v>
      </c>
      <c r="L68" s="54">
        <v>1</v>
      </c>
      <c r="M68" s="54">
        <v>1</v>
      </c>
      <c r="N68" s="54">
        <v>1</v>
      </c>
      <c r="O68" s="54">
        <v>1</v>
      </c>
      <c r="P68" s="54">
        <v>1</v>
      </c>
      <c r="Q68" s="54">
        <v>1</v>
      </c>
      <c r="R68" s="54">
        <f t="shared" ref="R68:R88" si="2">SUM(E68:Q68)</f>
        <v>13</v>
      </c>
    </row>
    <row r="69" spans="1:18">
      <c r="A69" s="54" t="s">
        <v>138</v>
      </c>
      <c r="B69" s="54" t="s">
        <v>139</v>
      </c>
      <c r="C69" s="54" t="s">
        <v>140</v>
      </c>
      <c r="D69" s="126">
        <v>6.93E-2</v>
      </c>
      <c r="E69" s="54">
        <v>1</v>
      </c>
      <c r="F69" s="54">
        <v>1</v>
      </c>
      <c r="G69" s="54">
        <v>1</v>
      </c>
      <c r="H69" s="54">
        <v>1</v>
      </c>
      <c r="I69" s="54">
        <v>0</v>
      </c>
      <c r="J69" s="54">
        <v>1</v>
      </c>
      <c r="K69" s="54">
        <v>1</v>
      </c>
      <c r="L69" s="54">
        <v>1</v>
      </c>
      <c r="M69" s="54">
        <v>1</v>
      </c>
      <c r="N69" s="54">
        <v>1</v>
      </c>
      <c r="O69" s="54">
        <v>1</v>
      </c>
      <c r="P69" s="54">
        <v>1</v>
      </c>
      <c r="Q69" s="54">
        <v>1</v>
      </c>
      <c r="R69" s="54">
        <f t="shared" si="2"/>
        <v>12</v>
      </c>
    </row>
    <row r="70" spans="1:18">
      <c r="A70" s="54" t="s">
        <v>141</v>
      </c>
      <c r="B70" s="54" t="s">
        <v>142</v>
      </c>
      <c r="C70" s="54" t="s">
        <v>143</v>
      </c>
      <c r="D70" s="126">
        <v>0.2137</v>
      </c>
      <c r="E70" s="54">
        <v>1</v>
      </c>
      <c r="F70" s="54">
        <v>1</v>
      </c>
      <c r="G70" s="54">
        <v>1</v>
      </c>
      <c r="H70" s="54">
        <v>1</v>
      </c>
      <c r="I70" s="54">
        <v>1</v>
      </c>
      <c r="J70" s="54">
        <v>1</v>
      </c>
      <c r="K70" s="54">
        <v>1</v>
      </c>
      <c r="L70" s="54">
        <v>1</v>
      </c>
      <c r="M70" s="54">
        <v>1</v>
      </c>
      <c r="N70" s="54">
        <v>1</v>
      </c>
      <c r="O70" s="54">
        <v>0</v>
      </c>
      <c r="P70" s="54">
        <v>1</v>
      </c>
      <c r="Q70" s="54">
        <v>1</v>
      </c>
      <c r="R70" s="54">
        <f t="shared" si="2"/>
        <v>12</v>
      </c>
    </row>
    <row r="71" spans="1:18">
      <c r="A71" s="54" t="s">
        <v>156</v>
      </c>
      <c r="B71" s="54" t="s">
        <v>157</v>
      </c>
      <c r="C71" s="54" t="s">
        <v>158</v>
      </c>
      <c r="D71" s="126">
        <v>0.1241</v>
      </c>
      <c r="E71" s="54">
        <v>1</v>
      </c>
      <c r="F71" s="54">
        <v>1</v>
      </c>
      <c r="G71" s="54">
        <v>1</v>
      </c>
      <c r="H71" s="54">
        <v>1</v>
      </c>
      <c r="I71" s="54">
        <v>1</v>
      </c>
      <c r="J71" s="54">
        <v>1</v>
      </c>
      <c r="K71" s="54">
        <v>1</v>
      </c>
      <c r="L71" s="54">
        <v>1</v>
      </c>
      <c r="M71" s="54">
        <v>1</v>
      </c>
      <c r="N71" s="54">
        <v>1</v>
      </c>
      <c r="O71" s="54">
        <v>1</v>
      </c>
      <c r="P71" s="54">
        <v>1</v>
      </c>
      <c r="Q71" s="54">
        <v>1</v>
      </c>
      <c r="R71" s="54">
        <f t="shared" si="2"/>
        <v>13</v>
      </c>
    </row>
    <row r="72" spans="1:18">
      <c r="A72" s="54" t="s">
        <v>144</v>
      </c>
      <c r="B72" s="54" t="s">
        <v>145</v>
      </c>
      <c r="C72" s="54" t="s">
        <v>146</v>
      </c>
      <c r="D72" s="126">
        <v>0.88829999999999998</v>
      </c>
      <c r="E72" s="54">
        <v>1</v>
      </c>
      <c r="F72" s="54">
        <v>1</v>
      </c>
      <c r="G72" s="54">
        <v>1</v>
      </c>
      <c r="H72" s="54">
        <v>1</v>
      </c>
      <c r="I72" s="54">
        <v>1</v>
      </c>
      <c r="J72" s="54">
        <v>1</v>
      </c>
      <c r="K72" s="54">
        <v>1</v>
      </c>
      <c r="L72" s="54">
        <v>1</v>
      </c>
      <c r="M72" s="54">
        <v>1</v>
      </c>
      <c r="N72" s="54">
        <v>1</v>
      </c>
      <c r="O72" s="54">
        <v>1</v>
      </c>
      <c r="P72" s="54">
        <v>1</v>
      </c>
      <c r="Q72" s="54">
        <v>1</v>
      </c>
      <c r="R72" s="54">
        <f t="shared" si="2"/>
        <v>13</v>
      </c>
    </row>
    <row r="73" spans="1:18">
      <c r="A73" s="54" t="s">
        <v>147</v>
      </c>
      <c r="B73" s="54" t="s">
        <v>148</v>
      </c>
      <c r="C73" s="54" t="s">
        <v>149</v>
      </c>
      <c r="D73" s="126">
        <v>0.28860000000000002</v>
      </c>
      <c r="E73" s="54">
        <v>1</v>
      </c>
      <c r="F73" s="54">
        <v>1</v>
      </c>
      <c r="G73" s="54">
        <v>1</v>
      </c>
      <c r="H73" s="54">
        <v>1</v>
      </c>
      <c r="I73" s="54">
        <v>1</v>
      </c>
      <c r="J73" s="54">
        <v>1</v>
      </c>
      <c r="K73" s="54">
        <v>1</v>
      </c>
      <c r="L73" s="54">
        <v>1</v>
      </c>
      <c r="M73" s="54">
        <v>1</v>
      </c>
      <c r="N73" s="54">
        <v>1</v>
      </c>
      <c r="O73" s="54">
        <v>1</v>
      </c>
      <c r="P73" s="54">
        <v>1</v>
      </c>
      <c r="Q73" s="54">
        <v>1</v>
      </c>
      <c r="R73" s="54">
        <f t="shared" si="2"/>
        <v>13</v>
      </c>
    </row>
    <row r="74" spans="1:18">
      <c r="A74" s="54" t="s">
        <v>150</v>
      </c>
      <c r="B74" s="54" t="s">
        <v>151</v>
      </c>
      <c r="C74" s="54" t="s">
        <v>152</v>
      </c>
      <c r="D74" s="126">
        <v>0.78059999999999996</v>
      </c>
      <c r="E74" s="54">
        <v>1</v>
      </c>
      <c r="F74" s="54">
        <v>1</v>
      </c>
      <c r="G74" s="54">
        <v>1</v>
      </c>
      <c r="H74" s="54">
        <v>1</v>
      </c>
      <c r="I74" s="54">
        <v>1</v>
      </c>
      <c r="J74" s="54">
        <v>1</v>
      </c>
      <c r="K74" s="54">
        <v>1</v>
      </c>
      <c r="L74" s="54">
        <v>1</v>
      </c>
      <c r="M74" s="54">
        <v>1</v>
      </c>
      <c r="N74" s="54">
        <v>1</v>
      </c>
      <c r="O74" s="54">
        <v>1</v>
      </c>
      <c r="P74" s="54">
        <v>0</v>
      </c>
      <c r="Q74" s="54">
        <v>0</v>
      </c>
      <c r="R74" s="54">
        <f t="shared" si="2"/>
        <v>11</v>
      </c>
    </row>
    <row r="75" spans="1:18">
      <c r="A75" s="54" t="s">
        <v>153</v>
      </c>
      <c r="B75" s="54" t="s">
        <v>154</v>
      </c>
      <c r="C75" s="54" t="s">
        <v>155</v>
      </c>
      <c r="D75" s="126">
        <v>1.2200000000000001E-2</v>
      </c>
      <c r="E75" s="54">
        <v>1</v>
      </c>
      <c r="F75" s="54">
        <v>1</v>
      </c>
      <c r="G75" s="54">
        <v>1</v>
      </c>
      <c r="H75" s="54">
        <v>1</v>
      </c>
      <c r="I75" s="54">
        <v>1</v>
      </c>
      <c r="J75" s="54">
        <v>1</v>
      </c>
      <c r="K75" s="54">
        <v>0</v>
      </c>
      <c r="L75" s="54">
        <v>0</v>
      </c>
      <c r="M75" s="54">
        <v>1</v>
      </c>
      <c r="N75" s="54">
        <v>1</v>
      </c>
      <c r="O75" s="54">
        <v>1</v>
      </c>
      <c r="P75" s="54">
        <v>0</v>
      </c>
      <c r="Q75" s="54">
        <v>0</v>
      </c>
      <c r="R75" s="54">
        <f t="shared" si="2"/>
        <v>9</v>
      </c>
    </row>
    <row r="76" spans="1:18">
      <c r="A76" s="54" t="s">
        <v>159</v>
      </c>
      <c r="B76" s="54" t="s">
        <v>160</v>
      </c>
      <c r="C76" s="54" t="s">
        <v>161</v>
      </c>
      <c r="D76" s="126">
        <v>0.55510000000000004</v>
      </c>
      <c r="E76" s="54">
        <v>1</v>
      </c>
      <c r="F76" s="54">
        <v>1</v>
      </c>
      <c r="G76" s="54">
        <v>1</v>
      </c>
      <c r="H76" s="54">
        <v>1</v>
      </c>
      <c r="I76" s="54">
        <v>1</v>
      </c>
      <c r="J76" s="54">
        <v>1</v>
      </c>
      <c r="K76" s="54">
        <v>1</v>
      </c>
      <c r="L76" s="54">
        <v>1</v>
      </c>
      <c r="M76" s="54">
        <v>1</v>
      </c>
      <c r="N76" s="54">
        <v>1</v>
      </c>
      <c r="O76" s="54">
        <v>1</v>
      </c>
      <c r="P76" s="54">
        <v>1</v>
      </c>
      <c r="Q76" s="54">
        <v>1</v>
      </c>
      <c r="R76" s="54">
        <f t="shared" si="2"/>
        <v>13</v>
      </c>
    </row>
    <row r="77" spans="1:18">
      <c r="A77" s="54" t="s">
        <v>162</v>
      </c>
      <c r="B77" s="54" t="s">
        <v>163</v>
      </c>
      <c r="C77" s="54" t="s">
        <v>164</v>
      </c>
      <c r="D77" s="126">
        <v>0.61629999999999996</v>
      </c>
      <c r="E77" s="54">
        <v>1</v>
      </c>
      <c r="F77" s="54">
        <v>1</v>
      </c>
      <c r="G77" s="54">
        <v>1</v>
      </c>
      <c r="H77" s="54">
        <v>1</v>
      </c>
      <c r="I77" s="54">
        <v>1</v>
      </c>
      <c r="J77" s="54">
        <v>1</v>
      </c>
      <c r="K77" s="54">
        <v>1</v>
      </c>
      <c r="L77" s="54">
        <v>1</v>
      </c>
      <c r="M77" s="54">
        <v>1</v>
      </c>
      <c r="N77" s="54">
        <v>1</v>
      </c>
      <c r="O77" s="54">
        <v>1</v>
      </c>
      <c r="P77" s="54">
        <v>1</v>
      </c>
      <c r="Q77" s="54">
        <v>1</v>
      </c>
      <c r="R77" s="54">
        <f t="shared" si="2"/>
        <v>13</v>
      </c>
    </row>
    <row r="78" spans="1:18">
      <c r="A78" s="54" t="s">
        <v>165</v>
      </c>
      <c r="B78" s="54" t="s">
        <v>166</v>
      </c>
      <c r="C78" s="54" t="s">
        <v>167</v>
      </c>
      <c r="D78" s="126">
        <v>0.3357</v>
      </c>
      <c r="E78" s="54">
        <v>1</v>
      </c>
      <c r="F78" s="54">
        <v>1</v>
      </c>
      <c r="G78" s="54">
        <v>1</v>
      </c>
      <c r="H78" s="54">
        <v>1</v>
      </c>
      <c r="I78" s="54">
        <v>1</v>
      </c>
      <c r="J78" s="54">
        <v>1</v>
      </c>
      <c r="K78" s="54">
        <v>1</v>
      </c>
      <c r="L78" s="54">
        <v>1</v>
      </c>
      <c r="M78" s="54">
        <v>1</v>
      </c>
      <c r="N78" s="54">
        <v>1</v>
      </c>
      <c r="O78" s="54">
        <v>0</v>
      </c>
      <c r="P78" s="54">
        <v>1</v>
      </c>
      <c r="Q78" s="54">
        <v>1</v>
      </c>
      <c r="R78" s="54">
        <f t="shared" si="2"/>
        <v>12</v>
      </c>
    </row>
    <row r="79" spans="1:18">
      <c r="A79" s="54" t="s">
        <v>168</v>
      </c>
      <c r="B79" s="54" t="s">
        <v>169</v>
      </c>
      <c r="C79" s="54" t="s">
        <v>170</v>
      </c>
      <c r="D79" s="126">
        <v>0.48020000000000002</v>
      </c>
      <c r="E79" s="54">
        <v>1</v>
      </c>
      <c r="F79" s="54">
        <v>1</v>
      </c>
      <c r="G79" s="54">
        <v>1</v>
      </c>
      <c r="H79" s="54">
        <v>1</v>
      </c>
      <c r="I79" s="54">
        <v>1</v>
      </c>
      <c r="J79" s="54">
        <v>1</v>
      </c>
      <c r="K79" s="54">
        <v>1</v>
      </c>
      <c r="L79" s="54">
        <v>1</v>
      </c>
      <c r="M79" s="54">
        <v>1</v>
      </c>
      <c r="N79" s="54">
        <v>1</v>
      </c>
      <c r="O79" s="54">
        <v>1</v>
      </c>
      <c r="P79" s="54">
        <v>1</v>
      </c>
      <c r="Q79" s="54">
        <v>1</v>
      </c>
      <c r="R79" s="54">
        <f t="shared" si="2"/>
        <v>13</v>
      </c>
    </row>
    <row r="80" spans="1:18">
      <c r="A80" s="54" t="s">
        <v>171</v>
      </c>
      <c r="B80" s="54" t="s">
        <v>172</v>
      </c>
      <c r="C80" s="54" t="s">
        <v>173</v>
      </c>
      <c r="D80" s="126" t="s">
        <v>174</v>
      </c>
      <c r="E80" s="54">
        <v>1</v>
      </c>
      <c r="F80" s="54">
        <v>1</v>
      </c>
      <c r="G80" s="54">
        <v>1</v>
      </c>
      <c r="H80" s="54">
        <v>1</v>
      </c>
      <c r="I80" s="54">
        <v>1</v>
      </c>
      <c r="J80" s="54">
        <v>1</v>
      </c>
      <c r="K80" s="54">
        <v>1</v>
      </c>
      <c r="L80" s="54">
        <v>1</v>
      </c>
      <c r="M80" s="54">
        <v>1</v>
      </c>
      <c r="N80" s="54">
        <v>1</v>
      </c>
      <c r="O80" s="54">
        <v>1</v>
      </c>
      <c r="P80" s="54">
        <v>1</v>
      </c>
      <c r="Q80" s="54">
        <v>1</v>
      </c>
      <c r="R80" s="54">
        <f t="shared" si="2"/>
        <v>13</v>
      </c>
    </row>
    <row r="81" spans="1:18">
      <c r="A81" s="54" t="s">
        <v>175</v>
      </c>
      <c r="B81" s="54" t="s">
        <v>176</v>
      </c>
      <c r="C81" s="54" t="s">
        <v>173</v>
      </c>
      <c r="D81" s="126" t="s">
        <v>174</v>
      </c>
      <c r="E81" s="54">
        <v>1</v>
      </c>
      <c r="F81" s="54">
        <v>1</v>
      </c>
      <c r="G81" s="54">
        <v>1</v>
      </c>
      <c r="H81" s="54">
        <v>1</v>
      </c>
      <c r="I81" s="54">
        <v>1</v>
      </c>
      <c r="J81" s="54">
        <v>1</v>
      </c>
      <c r="K81" s="54">
        <v>1</v>
      </c>
      <c r="L81" s="54">
        <v>1</v>
      </c>
      <c r="M81" s="54">
        <v>1</v>
      </c>
      <c r="N81" s="54">
        <v>1</v>
      </c>
      <c r="O81" s="54">
        <v>1</v>
      </c>
      <c r="P81" s="54">
        <v>1</v>
      </c>
      <c r="Q81" s="54">
        <v>1</v>
      </c>
      <c r="R81" s="54">
        <f t="shared" si="2"/>
        <v>13</v>
      </c>
    </row>
    <row r="82" spans="1:18">
      <c r="A82" s="54" t="s">
        <v>177</v>
      </c>
      <c r="B82" s="54" t="s">
        <v>178</v>
      </c>
      <c r="C82" s="54" t="s">
        <v>179</v>
      </c>
      <c r="D82" s="126">
        <v>0.23980000000000001</v>
      </c>
      <c r="E82" s="54">
        <v>1</v>
      </c>
      <c r="F82" s="54">
        <v>1</v>
      </c>
      <c r="G82" s="54">
        <v>1</v>
      </c>
      <c r="H82" s="54">
        <v>1</v>
      </c>
      <c r="I82" s="54">
        <v>1</v>
      </c>
      <c r="J82" s="54">
        <v>1</v>
      </c>
      <c r="K82" s="54">
        <v>1</v>
      </c>
      <c r="L82" s="54">
        <v>1</v>
      </c>
      <c r="M82" s="54">
        <v>1</v>
      </c>
      <c r="N82" s="54">
        <v>1</v>
      </c>
      <c r="O82" s="54">
        <v>1</v>
      </c>
      <c r="P82" s="54">
        <v>1</v>
      </c>
      <c r="Q82" s="54">
        <v>1</v>
      </c>
      <c r="R82" s="54">
        <f t="shared" si="2"/>
        <v>13</v>
      </c>
    </row>
    <row r="83" spans="1:18">
      <c r="A83" s="54" t="s">
        <v>180</v>
      </c>
      <c r="B83" s="54" t="s">
        <v>181</v>
      </c>
      <c r="C83" s="54" t="s">
        <v>182</v>
      </c>
      <c r="D83" s="126">
        <v>0.3251</v>
      </c>
      <c r="E83" s="54">
        <v>1</v>
      </c>
      <c r="F83" s="54">
        <v>1</v>
      </c>
      <c r="G83" s="54">
        <v>1</v>
      </c>
      <c r="H83" s="54">
        <v>1</v>
      </c>
      <c r="I83" s="54">
        <v>1</v>
      </c>
      <c r="J83" s="54">
        <v>1</v>
      </c>
      <c r="K83" s="54">
        <v>1</v>
      </c>
      <c r="L83" s="54">
        <v>1</v>
      </c>
      <c r="M83" s="54">
        <v>1</v>
      </c>
      <c r="N83" s="54">
        <v>1</v>
      </c>
      <c r="O83" s="54">
        <v>0</v>
      </c>
      <c r="P83" s="54">
        <v>1</v>
      </c>
      <c r="Q83" s="54">
        <v>1</v>
      </c>
      <c r="R83" s="54">
        <f t="shared" si="2"/>
        <v>12</v>
      </c>
    </row>
    <row r="84" spans="1:18">
      <c r="A84" s="54" t="s">
        <v>189</v>
      </c>
      <c r="B84" s="54" t="s">
        <v>190</v>
      </c>
      <c r="C84" s="54" t="s">
        <v>191</v>
      </c>
      <c r="D84" s="126">
        <v>0.754</v>
      </c>
      <c r="E84" s="54">
        <v>1</v>
      </c>
      <c r="F84" s="54">
        <v>1</v>
      </c>
      <c r="G84" s="54">
        <v>1</v>
      </c>
      <c r="H84" s="54">
        <v>1</v>
      </c>
      <c r="I84" s="54">
        <v>1</v>
      </c>
      <c r="J84" s="54">
        <v>1</v>
      </c>
      <c r="K84" s="54">
        <v>1</v>
      </c>
      <c r="L84" s="54">
        <v>1</v>
      </c>
      <c r="M84" s="54">
        <v>1</v>
      </c>
      <c r="N84" s="54">
        <v>1</v>
      </c>
      <c r="O84" s="54">
        <v>1</v>
      </c>
      <c r="P84" s="54">
        <v>1</v>
      </c>
      <c r="Q84" s="54">
        <v>1</v>
      </c>
      <c r="R84" s="54">
        <f t="shared" si="2"/>
        <v>13</v>
      </c>
    </row>
    <row r="85" spans="1:18">
      <c r="A85" s="54" t="s">
        <v>192</v>
      </c>
      <c r="B85" s="54" t="s">
        <v>193</v>
      </c>
      <c r="C85" s="54" t="s">
        <v>194</v>
      </c>
      <c r="D85" s="126">
        <v>0.91020000000000001</v>
      </c>
      <c r="E85" s="54">
        <v>1</v>
      </c>
      <c r="F85" s="54">
        <v>1</v>
      </c>
      <c r="G85" s="54">
        <v>1</v>
      </c>
      <c r="H85" s="54">
        <v>1</v>
      </c>
      <c r="I85" s="54">
        <v>1</v>
      </c>
      <c r="J85" s="54">
        <v>1</v>
      </c>
      <c r="K85" s="54">
        <v>1</v>
      </c>
      <c r="L85" s="54">
        <v>1</v>
      </c>
      <c r="M85" s="54">
        <v>1</v>
      </c>
      <c r="N85" s="54">
        <v>1</v>
      </c>
      <c r="O85" s="54">
        <v>1</v>
      </c>
      <c r="P85" s="54">
        <v>1</v>
      </c>
      <c r="Q85" s="54">
        <v>1</v>
      </c>
      <c r="R85" s="54">
        <f t="shared" si="2"/>
        <v>13</v>
      </c>
    </row>
    <row r="86" spans="1:18">
      <c r="A86" s="54" t="s">
        <v>195</v>
      </c>
      <c r="B86" s="54" t="s">
        <v>196</v>
      </c>
      <c r="C86" s="54" t="s">
        <v>197</v>
      </c>
      <c r="D86" s="126">
        <v>0.77900000000000003</v>
      </c>
      <c r="E86" s="54">
        <v>1</v>
      </c>
      <c r="F86" s="54">
        <v>1</v>
      </c>
      <c r="G86" s="54">
        <v>1</v>
      </c>
      <c r="H86" s="54">
        <v>1</v>
      </c>
      <c r="I86" s="54">
        <v>1</v>
      </c>
      <c r="J86" s="54">
        <v>1</v>
      </c>
      <c r="K86" s="54">
        <v>1</v>
      </c>
      <c r="L86" s="54">
        <v>1</v>
      </c>
      <c r="M86" s="54">
        <v>1</v>
      </c>
      <c r="N86" s="54">
        <v>1</v>
      </c>
      <c r="O86" s="54">
        <v>1</v>
      </c>
      <c r="P86" s="54">
        <v>1</v>
      </c>
      <c r="Q86" s="54">
        <v>1</v>
      </c>
      <c r="R86" s="54">
        <f t="shared" si="2"/>
        <v>13</v>
      </c>
    </row>
    <row r="87" spans="1:18">
      <c r="A87" s="54" t="s">
        <v>198</v>
      </c>
      <c r="B87" s="54" t="s">
        <v>199</v>
      </c>
      <c r="C87" s="54" t="s">
        <v>200</v>
      </c>
      <c r="D87" s="126">
        <v>0.52359999999999995</v>
      </c>
      <c r="E87" s="54">
        <v>1</v>
      </c>
      <c r="F87" s="54">
        <v>1</v>
      </c>
      <c r="G87" s="54">
        <v>1</v>
      </c>
      <c r="H87" s="54">
        <v>1</v>
      </c>
      <c r="I87" s="54">
        <v>1</v>
      </c>
      <c r="J87" s="54">
        <v>1</v>
      </c>
      <c r="K87" s="54">
        <v>1</v>
      </c>
      <c r="L87" s="54">
        <v>1</v>
      </c>
      <c r="M87" s="54">
        <v>1</v>
      </c>
      <c r="N87" s="54">
        <v>1</v>
      </c>
      <c r="O87" s="54">
        <v>1</v>
      </c>
      <c r="P87" s="54">
        <v>1</v>
      </c>
      <c r="Q87" s="54">
        <v>1</v>
      </c>
      <c r="R87" s="54">
        <f t="shared" si="2"/>
        <v>13</v>
      </c>
    </row>
    <row r="88" spans="1:18">
      <c r="A88" s="55" t="s">
        <v>201</v>
      </c>
      <c r="B88" s="55" t="s">
        <v>202</v>
      </c>
      <c r="C88" s="55" t="s">
        <v>203</v>
      </c>
      <c r="D88" s="127">
        <v>0.71909999999999996</v>
      </c>
      <c r="E88" s="54">
        <v>1</v>
      </c>
      <c r="F88" s="54">
        <v>1</v>
      </c>
      <c r="G88" s="54">
        <v>1</v>
      </c>
      <c r="H88" s="54">
        <v>1</v>
      </c>
      <c r="I88" s="54">
        <v>1</v>
      </c>
      <c r="J88" s="54">
        <v>1</v>
      </c>
      <c r="K88" s="54">
        <v>1</v>
      </c>
      <c r="L88" s="54">
        <v>1</v>
      </c>
      <c r="M88" s="54">
        <v>1</v>
      </c>
      <c r="N88" s="54">
        <v>1</v>
      </c>
      <c r="O88" s="54">
        <v>1</v>
      </c>
      <c r="P88" s="54">
        <v>1</v>
      </c>
      <c r="Q88" s="54">
        <v>1</v>
      </c>
      <c r="R88" s="54">
        <f t="shared" si="2"/>
        <v>13</v>
      </c>
    </row>
    <row r="89" spans="1:18" ht="16.5" thickBot="1">
      <c r="D89" s="56" t="s">
        <v>307</v>
      </c>
      <c r="E89" s="57">
        <f>SUM(E4:E88)</f>
        <v>85</v>
      </c>
      <c r="F89" s="57">
        <v>85</v>
      </c>
      <c r="G89" s="57">
        <f t="shared" ref="G89:Q89" si="3">SUM(G4:G88)</f>
        <v>85</v>
      </c>
      <c r="H89" s="57">
        <f t="shared" si="3"/>
        <v>85</v>
      </c>
      <c r="I89" s="57">
        <f t="shared" si="3"/>
        <v>84</v>
      </c>
      <c r="J89" s="57">
        <f t="shared" si="3"/>
        <v>78</v>
      </c>
      <c r="K89" s="57">
        <f t="shared" si="3"/>
        <v>83</v>
      </c>
      <c r="L89" s="57">
        <f t="shared" si="3"/>
        <v>79</v>
      </c>
      <c r="M89" s="57">
        <f t="shared" si="3"/>
        <v>84</v>
      </c>
      <c r="N89" s="57">
        <f t="shared" si="3"/>
        <v>85</v>
      </c>
      <c r="O89" s="57">
        <f t="shared" si="3"/>
        <v>82</v>
      </c>
      <c r="P89" s="57">
        <f t="shared" si="3"/>
        <v>72</v>
      </c>
      <c r="Q89" s="57">
        <f t="shared" si="3"/>
        <v>74</v>
      </c>
      <c r="R89" s="58"/>
    </row>
    <row r="91" spans="1:18" ht="18">
      <c r="A91" s="220" t="s">
        <v>1342</v>
      </c>
      <c r="B91" s="221"/>
      <c r="C91" s="221"/>
    </row>
    <row r="92" spans="1:18" ht="18">
      <c r="A92" s="128" t="s">
        <v>1341</v>
      </c>
    </row>
  </sheetData>
  <mergeCells count="2">
    <mergeCell ref="A1:Q1"/>
    <mergeCell ref="A91:C91"/>
  </mergeCells>
  <pageMargins left="0.7" right="0.7" top="0.75" bottom="0.75" header="0.511811023622047" footer="0.511811023622047"/>
  <pageSetup orientation="portrait" horizontalDpi="300" verticalDpi="300"/>
  <ignoredErrors>
    <ignoredError sqref="R4:R15 R16:R39 R40:R8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71"/>
  <sheetViews>
    <sheetView tabSelected="1" zoomScaleNormal="100" workbookViewId="0">
      <selection activeCell="B63" sqref="B63"/>
    </sheetView>
  </sheetViews>
  <sheetFormatPr baseColWidth="10" defaultColWidth="10.875" defaultRowHeight="15.75"/>
  <cols>
    <col min="1" max="1" width="31" style="2" bestFit="1" customWidth="1"/>
    <col min="2" max="2" width="17.625" style="2" customWidth="1"/>
    <col min="3" max="3" width="11.5" style="2" customWidth="1"/>
    <col min="4" max="5" width="17" style="2" customWidth="1"/>
    <col min="6" max="6" width="19.375" style="2" customWidth="1"/>
    <col min="7" max="7" width="17.625" style="2" customWidth="1"/>
    <col min="8" max="8" width="11.5" style="2" customWidth="1"/>
    <col min="9" max="10" width="17" style="2" customWidth="1"/>
    <col min="11" max="11" width="19.375" style="2" customWidth="1"/>
    <col min="12" max="12" width="8.375" style="2" customWidth="1"/>
    <col min="13" max="13" width="115.375" style="2" bestFit="1" customWidth="1"/>
    <col min="14" max="14" width="15.125" style="2" bestFit="1" customWidth="1"/>
    <col min="15" max="16384" width="10.875" style="2"/>
  </cols>
  <sheetData>
    <row r="1" spans="1:20" ht="19.5" customHeight="1">
      <c r="A1" s="219" t="s">
        <v>1824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</row>
    <row r="2" spans="1:20" ht="19.5" customHeight="1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4"/>
      <c r="M2" s="4"/>
      <c r="N2" s="4"/>
    </row>
    <row r="3" spans="1:20" ht="33" customHeight="1" thickBot="1">
      <c r="A3" s="5"/>
      <c r="B3" s="223" t="s">
        <v>0</v>
      </c>
      <c r="C3" s="222"/>
      <c r="D3" s="222"/>
      <c r="E3" s="222"/>
      <c r="F3" s="224"/>
      <c r="G3" s="223" t="s">
        <v>1</v>
      </c>
      <c r="H3" s="222"/>
      <c r="I3" s="222"/>
      <c r="J3" s="222"/>
      <c r="K3" s="222"/>
      <c r="L3" s="227" t="s">
        <v>8</v>
      </c>
      <c r="M3" s="222" t="s">
        <v>2</v>
      </c>
      <c r="N3" s="225" t="s">
        <v>634</v>
      </c>
    </row>
    <row r="4" spans="1:20" ht="30" customHeight="1">
      <c r="A4" s="6" t="s">
        <v>3</v>
      </c>
      <c r="B4" s="37" t="s">
        <v>4</v>
      </c>
      <c r="C4" s="6" t="s">
        <v>5</v>
      </c>
      <c r="D4" s="6" t="s">
        <v>6</v>
      </c>
      <c r="E4" s="6" t="s">
        <v>442</v>
      </c>
      <c r="F4" s="13" t="s">
        <v>1173</v>
      </c>
      <c r="G4" s="37" t="s">
        <v>4</v>
      </c>
      <c r="H4" s="6" t="s">
        <v>5</v>
      </c>
      <c r="I4" s="6" t="s">
        <v>7</v>
      </c>
      <c r="J4" s="6" t="s">
        <v>442</v>
      </c>
      <c r="K4" s="6" t="s">
        <v>1173</v>
      </c>
      <c r="L4" s="228"/>
      <c r="M4" s="222"/>
      <c r="N4" s="226"/>
    </row>
    <row r="5" spans="1:20" ht="19.5" customHeight="1">
      <c r="A5" s="2" t="s">
        <v>9</v>
      </c>
      <c r="B5" s="38">
        <v>1118</v>
      </c>
      <c r="C5" s="2">
        <v>64</v>
      </c>
      <c r="D5" s="2" t="s">
        <v>452</v>
      </c>
      <c r="E5" s="2" t="s">
        <v>453</v>
      </c>
      <c r="F5" s="40">
        <v>42.1</v>
      </c>
      <c r="G5" s="38">
        <v>1770</v>
      </c>
      <c r="H5" s="2">
        <v>51.6</v>
      </c>
      <c r="I5" s="2" t="s">
        <v>454</v>
      </c>
      <c r="J5" s="2" t="s">
        <v>455</v>
      </c>
      <c r="K5" s="2">
        <v>15.9</v>
      </c>
      <c r="L5" s="120" t="s">
        <v>10</v>
      </c>
      <c r="M5" s="2" t="s">
        <v>11</v>
      </c>
      <c r="N5" s="39" t="s">
        <v>635</v>
      </c>
      <c r="Q5"/>
      <c r="R5"/>
      <c r="S5"/>
      <c r="T5"/>
    </row>
    <row r="6" spans="1:20" ht="19.5" customHeight="1">
      <c r="A6" s="2" t="s">
        <v>12</v>
      </c>
      <c r="B6" s="38">
        <v>1327</v>
      </c>
      <c r="C6" s="2">
        <v>63.3</v>
      </c>
      <c r="D6" s="2" t="s">
        <v>456</v>
      </c>
      <c r="E6" s="2" t="s">
        <v>457</v>
      </c>
      <c r="F6" s="40">
        <v>43.4</v>
      </c>
      <c r="G6" s="38">
        <v>1179</v>
      </c>
      <c r="H6" s="2">
        <v>52.8</v>
      </c>
      <c r="I6" s="2" t="s">
        <v>458</v>
      </c>
      <c r="J6" s="2" t="s">
        <v>459</v>
      </c>
      <c r="K6" s="2">
        <v>16.7</v>
      </c>
      <c r="L6" s="120" t="s">
        <v>10</v>
      </c>
      <c r="M6" s="2" t="s">
        <v>13</v>
      </c>
      <c r="N6" s="39" t="s">
        <v>635</v>
      </c>
      <c r="Q6"/>
      <c r="R6"/>
      <c r="S6"/>
      <c r="T6"/>
    </row>
    <row r="7" spans="1:20" ht="19.5" customHeight="1">
      <c r="A7" s="2" t="s">
        <v>30</v>
      </c>
      <c r="B7" s="38">
        <v>1466</v>
      </c>
      <c r="C7" s="2">
        <v>63.2</v>
      </c>
      <c r="D7" s="2" t="s">
        <v>460</v>
      </c>
      <c r="E7" s="2" t="s">
        <v>461</v>
      </c>
      <c r="F7" s="40">
        <v>40.700000000000003</v>
      </c>
      <c r="G7" s="38">
        <v>3078</v>
      </c>
      <c r="H7" s="2">
        <v>61.7</v>
      </c>
      <c r="I7" s="2" t="s">
        <v>462</v>
      </c>
      <c r="J7" s="2" t="s">
        <v>423</v>
      </c>
      <c r="K7" s="2">
        <v>15.6</v>
      </c>
      <c r="L7" s="120" t="s">
        <v>10</v>
      </c>
      <c r="M7" s="2" t="s">
        <v>31</v>
      </c>
      <c r="N7" s="39" t="s">
        <v>635</v>
      </c>
      <c r="Q7"/>
      <c r="R7"/>
      <c r="S7"/>
      <c r="T7"/>
    </row>
    <row r="8" spans="1:20" ht="19.5" customHeight="1">
      <c r="A8" s="2" t="s">
        <v>21</v>
      </c>
      <c r="B8" s="39">
        <v>398</v>
      </c>
      <c r="C8" s="2">
        <v>57</v>
      </c>
      <c r="D8" s="2" t="s">
        <v>463</v>
      </c>
      <c r="E8" s="2" t="s">
        <v>424</v>
      </c>
      <c r="F8" s="40">
        <v>33.9</v>
      </c>
      <c r="G8" s="39">
        <v>650</v>
      </c>
      <c r="H8" s="2">
        <v>54.5</v>
      </c>
      <c r="I8" s="2" t="s">
        <v>464</v>
      </c>
      <c r="J8" s="2" t="s">
        <v>465</v>
      </c>
      <c r="K8" s="2">
        <v>15.3</v>
      </c>
      <c r="L8" s="120" t="s">
        <v>10</v>
      </c>
      <c r="M8" s="2" t="s">
        <v>22</v>
      </c>
      <c r="N8" s="39" t="s">
        <v>635</v>
      </c>
      <c r="Q8"/>
      <c r="R8"/>
      <c r="S8"/>
      <c r="T8"/>
    </row>
    <row r="9" spans="1:20" ht="19.5" customHeight="1">
      <c r="A9" s="2" t="s">
        <v>406</v>
      </c>
      <c r="B9" s="38">
        <v>4622</v>
      </c>
      <c r="C9" s="2">
        <v>57</v>
      </c>
      <c r="D9" s="2" t="s">
        <v>466</v>
      </c>
      <c r="E9" s="2" t="s">
        <v>467</v>
      </c>
      <c r="F9" s="40">
        <v>32.9</v>
      </c>
      <c r="G9" s="38">
        <v>8414</v>
      </c>
      <c r="H9" s="2">
        <v>51.4</v>
      </c>
      <c r="I9" s="2" t="s">
        <v>468</v>
      </c>
      <c r="J9" s="2" t="s">
        <v>469</v>
      </c>
      <c r="K9" s="2">
        <v>12.9</v>
      </c>
      <c r="L9" s="120" t="s">
        <v>10</v>
      </c>
      <c r="M9" s="2" t="s">
        <v>23</v>
      </c>
      <c r="N9" s="39" t="s">
        <v>635</v>
      </c>
      <c r="Q9"/>
      <c r="R9"/>
      <c r="S9"/>
      <c r="T9"/>
    </row>
    <row r="10" spans="1:20" ht="19.5" customHeight="1">
      <c r="A10" s="2" t="s">
        <v>32</v>
      </c>
      <c r="B10" s="38">
        <v>2428</v>
      </c>
      <c r="C10" s="2">
        <v>55.8</v>
      </c>
      <c r="D10" s="2" t="s">
        <v>470</v>
      </c>
      <c r="E10" s="2" t="s">
        <v>471</v>
      </c>
      <c r="F10" s="40">
        <v>41.9</v>
      </c>
      <c r="G10" s="38">
        <v>2024</v>
      </c>
      <c r="H10" s="2">
        <v>43.7</v>
      </c>
      <c r="I10" s="2" t="s">
        <v>472</v>
      </c>
      <c r="J10" s="2" t="s">
        <v>473</v>
      </c>
      <c r="K10" s="2">
        <v>19.3</v>
      </c>
      <c r="L10" s="120" t="s">
        <v>10</v>
      </c>
      <c r="M10" s="2" t="s">
        <v>33</v>
      </c>
      <c r="N10" s="39" t="s">
        <v>635</v>
      </c>
      <c r="Q10"/>
      <c r="R10"/>
      <c r="S10"/>
      <c r="T10"/>
    </row>
    <row r="11" spans="1:20" ht="19.5" customHeight="1">
      <c r="A11" s="2" t="s">
        <v>14</v>
      </c>
      <c r="B11" s="38">
        <v>1211</v>
      </c>
      <c r="C11" s="2">
        <v>64.7</v>
      </c>
      <c r="D11" s="2" t="s">
        <v>474</v>
      </c>
      <c r="E11" s="2" t="s">
        <v>475</v>
      </c>
      <c r="F11" s="40">
        <v>31.5</v>
      </c>
      <c r="G11" s="38">
        <v>1431</v>
      </c>
      <c r="H11" s="2">
        <v>62.2</v>
      </c>
      <c r="I11" s="2" t="s">
        <v>476</v>
      </c>
      <c r="J11" s="2" t="s">
        <v>477</v>
      </c>
      <c r="K11" s="2">
        <v>13.4</v>
      </c>
      <c r="L11" s="120" t="s">
        <v>10</v>
      </c>
      <c r="M11" s="2" t="s">
        <v>15</v>
      </c>
      <c r="N11" s="39" t="s">
        <v>635</v>
      </c>
      <c r="Q11"/>
      <c r="R11"/>
      <c r="S11"/>
      <c r="T11"/>
    </row>
    <row r="12" spans="1:20" ht="19.5" customHeight="1">
      <c r="A12" s="2" t="s">
        <v>16</v>
      </c>
      <c r="B12" s="38">
        <v>2190</v>
      </c>
      <c r="C12" s="2">
        <v>61.5</v>
      </c>
      <c r="D12" s="2" t="s">
        <v>478</v>
      </c>
      <c r="E12" s="2" t="s">
        <v>479</v>
      </c>
      <c r="F12" s="40">
        <v>32.6</v>
      </c>
      <c r="G12" s="38">
        <v>3141</v>
      </c>
      <c r="H12" s="2">
        <v>55.9</v>
      </c>
      <c r="I12" s="2" t="s">
        <v>480</v>
      </c>
      <c r="J12" s="2" t="s">
        <v>481</v>
      </c>
      <c r="K12" s="2">
        <v>12.4</v>
      </c>
      <c r="L12" s="120" t="s">
        <v>10</v>
      </c>
      <c r="M12" s="2" t="s">
        <v>17</v>
      </c>
      <c r="N12" s="39" t="s">
        <v>635</v>
      </c>
      <c r="Q12"/>
      <c r="R12"/>
      <c r="S12"/>
      <c r="T12"/>
    </row>
    <row r="13" spans="1:20" ht="19.5" customHeight="1">
      <c r="A13" s="2" t="s">
        <v>588</v>
      </c>
      <c r="B13" s="39">
        <v>175</v>
      </c>
      <c r="C13" s="2">
        <v>64</v>
      </c>
      <c r="D13" s="2" t="s">
        <v>482</v>
      </c>
      <c r="E13" s="2" t="s">
        <v>483</v>
      </c>
      <c r="F13" s="40">
        <v>19.399999999999999</v>
      </c>
      <c r="G13" s="39">
        <v>372</v>
      </c>
      <c r="H13" s="2">
        <v>54.8</v>
      </c>
      <c r="I13" s="2" t="s">
        <v>484</v>
      </c>
      <c r="J13" s="2" t="s">
        <v>485</v>
      </c>
      <c r="K13" s="2">
        <v>9.6999999999999993</v>
      </c>
      <c r="L13" s="120" t="s">
        <v>10</v>
      </c>
      <c r="M13" s="2" t="s">
        <v>25</v>
      </c>
      <c r="N13" s="39" t="s">
        <v>635</v>
      </c>
      <c r="Q13"/>
      <c r="R13"/>
      <c r="S13"/>
      <c r="T13"/>
    </row>
    <row r="14" spans="1:20" ht="19.5" customHeight="1">
      <c r="A14" s="2" t="s">
        <v>407</v>
      </c>
      <c r="B14" s="39">
        <v>177</v>
      </c>
      <c r="C14" s="2">
        <v>60.5</v>
      </c>
      <c r="D14" s="2" t="s">
        <v>486</v>
      </c>
      <c r="E14" s="2" t="s">
        <v>487</v>
      </c>
      <c r="F14" s="40">
        <v>31.9</v>
      </c>
      <c r="G14" s="39">
        <v>60</v>
      </c>
      <c r="H14" s="2">
        <v>66.7</v>
      </c>
      <c r="I14" s="2" t="s">
        <v>488</v>
      </c>
      <c r="J14" s="2" t="s">
        <v>489</v>
      </c>
      <c r="K14" s="2">
        <v>10.8</v>
      </c>
      <c r="L14" s="120" t="s">
        <v>10</v>
      </c>
      <c r="M14" s="2" t="s">
        <v>22</v>
      </c>
      <c r="N14" s="39" t="s">
        <v>635</v>
      </c>
      <c r="Q14"/>
      <c r="R14"/>
      <c r="S14"/>
      <c r="T14"/>
    </row>
    <row r="15" spans="1:20" ht="19.5" customHeight="1">
      <c r="A15" s="2" t="s">
        <v>408</v>
      </c>
      <c r="B15" s="39">
        <v>735</v>
      </c>
      <c r="C15" s="2">
        <v>60.5</v>
      </c>
      <c r="D15" s="2" t="s">
        <v>490</v>
      </c>
      <c r="E15" s="2" t="s">
        <v>491</v>
      </c>
      <c r="F15" s="40">
        <v>22.6</v>
      </c>
      <c r="G15" s="38">
        <v>1195</v>
      </c>
      <c r="H15" s="2">
        <v>56.6</v>
      </c>
      <c r="I15" s="2" t="s">
        <v>492</v>
      </c>
      <c r="J15" s="2" t="s">
        <v>493</v>
      </c>
      <c r="K15" s="2">
        <v>8.8000000000000007</v>
      </c>
      <c r="L15" s="120" t="s">
        <v>10</v>
      </c>
      <c r="M15" s="2" t="s">
        <v>20</v>
      </c>
      <c r="N15" s="39" t="s">
        <v>635</v>
      </c>
      <c r="Q15"/>
      <c r="R15"/>
      <c r="S15"/>
      <c r="T15"/>
    </row>
    <row r="16" spans="1:20" ht="19.5" customHeight="1">
      <c r="A16" s="2" t="s">
        <v>28</v>
      </c>
      <c r="B16" s="38">
        <v>2973</v>
      </c>
      <c r="C16" s="2">
        <v>67.8</v>
      </c>
      <c r="D16" s="2" t="s">
        <v>494</v>
      </c>
      <c r="E16" s="2" t="s">
        <v>495</v>
      </c>
      <c r="F16" s="40">
        <v>24.6</v>
      </c>
      <c r="G16" s="38">
        <v>1251</v>
      </c>
      <c r="H16" s="2">
        <v>57.2</v>
      </c>
      <c r="I16" s="2" t="s">
        <v>496</v>
      </c>
      <c r="J16" s="2" t="s">
        <v>497</v>
      </c>
      <c r="K16" s="2">
        <v>8.5</v>
      </c>
      <c r="L16" s="120" t="s">
        <v>10</v>
      </c>
      <c r="M16" s="2" t="s">
        <v>29</v>
      </c>
      <c r="N16" s="39" t="s">
        <v>635</v>
      </c>
      <c r="Q16"/>
      <c r="R16"/>
      <c r="S16"/>
      <c r="T16"/>
    </row>
    <row r="17" spans="1:20" ht="19.5" customHeight="1">
      <c r="A17" s="2" t="s">
        <v>18</v>
      </c>
      <c r="B17" s="38">
        <v>3789</v>
      </c>
      <c r="C17" s="2">
        <v>62.9</v>
      </c>
      <c r="D17" s="2" t="s">
        <v>498</v>
      </c>
      <c r="E17" s="2" t="s">
        <v>499</v>
      </c>
      <c r="F17" s="40">
        <v>30.3</v>
      </c>
      <c r="G17" s="38">
        <v>9026</v>
      </c>
      <c r="H17" s="2">
        <v>61.4</v>
      </c>
      <c r="I17" s="2" t="s">
        <v>500</v>
      </c>
      <c r="J17" s="2" t="s">
        <v>501</v>
      </c>
      <c r="K17" s="2">
        <v>10.3</v>
      </c>
      <c r="L17" s="120" t="s">
        <v>10</v>
      </c>
      <c r="M17" s="2" t="s">
        <v>19</v>
      </c>
      <c r="N17" s="39" t="s">
        <v>635</v>
      </c>
      <c r="Q17"/>
      <c r="R17"/>
      <c r="S17"/>
      <c r="T17"/>
    </row>
    <row r="18" spans="1:20" ht="19.5" customHeight="1">
      <c r="A18" s="2" t="s">
        <v>26</v>
      </c>
      <c r="B18" s="38">
        <v>3103</v>
      </c>
      <c r="C18" s="2">
        <v>66.900000000000006</v>
      </c>
      <c r="D18" s="2" t="s">
        <v>502</v>
      </c>
      <c r="E18" s="2" t="s">
        <v>503</v>
      </c>
      <c r="F18" s="40">
        <v>27.1</v>
      </c>
      <c r="G18" s="38">
        <v>1615</v>
      </c>
      <c r="H18" s="2">
        <v>63.6</v>
      </c>
      <c r="I18" s="2" t="s">
        <v>504</v>
      </c>
      <c r="J18" s="2" t="s">
        <v>505</v>
      </c>
      <c r="K18" s="2">
        <v>9.8000000000000007</v>
      </c>
      <c r="L18" s="120" t="s">
        <v>10</v>
      </c>
      <c r="M18" s="2" t="s">
        <v>27</v>
      </c>
      <c r="N18" s="39" t="s">
        <v>635</v>
      </c>
      <c r="Q18"/>
      <c r="R18"/>
      <c r="S18"/>
      <c r="T18"/>
    </row>
    <row r="19" spans="1:20" ht="19.5" customHeight="1">
      <c r="A19" s="2" t="s">
        <v>24</v>
      </c>
      <c r="B19" s="39">
        <v>80</v>
      </c>
      <c r="C19" s="2">
        <v>75</v>
      </c>
      <c r="D19" s="2" t="s">
        <v>506</v>
      </c>
      <c r="E19" s="2" t="s">
        <v>507</v>
      </c>
      <c r="F19" s="40">
        <v>30</v>
      </c>
      <c r="G19" s="39">
        <v>74</v>
      </c>
      <c r="H19" s="2">
        <v>75.7</v>
      </c>
      <c r="I19" s="2" t="s">
        <v>508</v>
      </c>
      <c r="J19" s="2" t="s">
        <v>509</v>
      </c>
      <c r="K19" s="2">
        <v>17.600000000000001</v>
      </c>
      <c r="L19" s="120" t="s">
        <v>10</v>
      </c>
      <c r="M19" s="2" t="s">
        <v>22</v>
      </c>
      <c r="N19" s="39" t="s">
        <v>635</v>
      </c>
      <c r="Q19"/>
      <c r="R19"/>
      <c r="S19"/>
      <c r="T19"/>
    </row>
    <row r="20" spans="1:20" ht="19.5" customHeight="1">
      <c r="A20" s="2" t="s">
        <v>425</v>
      </c>
      <c r="B20" s="38">
        <v>25792</v>
      </c>
      <c r="C20" s="2">
        <v>62.1</v>
      </c>
      <c r="D20" s="2" t="s">
        <v>510</v>
      </c>
      <c r="E20" s="2" t="s">
        <v>467</v>
      </c>
      <c r="F20" s="40">
        <v>32.6</v>
      </c>
      <c r="G20" s="38">
        <v>35280</v>
      </c>
      <c r="H20" s="2">
        <v>56.4</v>
      </c>
      <c r="I20" s="2" t="s">
        <v>511</v>
      </c>
      <c r="J20" s="2" t="s">
        <v>505</v>
      </c>
      <c r="K20" s="2">
        <v>12.7</v>
      </c>
      <c r="L20" s="120" t="s">
        <v>10</v>
      </c>
      <c r="M20" s="2" t="s">
        <v>426</v>
      </c>
      <c r="N20" s="39" t="s">
        <v>635</v>
      </c>
      <c r="Q20"/>
      <c r="R20"/>
      <c r="S20"/>
      <c r="T20"/>
    </row>
    <row r="21" spans="1:20" ht="8.25" customHeight="1">
      <c r="B21" s="38"/>
      <c r="F21" s="40"/>
      <c r="G21" s="38"/>
      <c r="L21" s="120"/>
      <c r="N21" s="39"/>
      <c r="Q21"/>
      <c r="R21"/>
      <c r="S21"/>
      <c r="T21"/>
    </row>
    <row r="22" spans="1:20" ht="19.5" customHeight="1">
      <c r="A22" s="2" t="s">
        <v>636</v>
      </c>
      <c r="B22" s="38">
        <v>544</v>
      </c>
      <c r="C22" s="2">
        <v>53</v>
      </c>
      <c r="D22" s="2" t="s">
        <v>640</v>
      </c>
      <c r="E22" s="2" t="s">
        <v>639</v>
      </c>
      <c r="F22" s="40">
        <v>40.299999999999997</v>
      </c>
      <c r="G22" s="38">
        <v>1190</v>
      </c>
      <c r="H22" s="2">
        <v>58</v>
      </c>
      <c r="I22" s="2" t="s">
        <v>641</v>
      </c>
      <c r="J22" s="2" t="s">
        <v>638</v>
      </c>
      <c r="K22" s="2">
        <v>14.1</v>
      </c>
      <c r="L22" s="120" t="s">
        <v>10</v>
      </c>
      <c r="N22" s="39"/>
      <c r="Q22"/>
      <c r="R22"/>
      <c r="S22"/>
      <c r="T22"/>
    </row>
    <row r="23" spans="1:20" ht="19.5" customHeight="1">
      <c r="A23" s="2" t="s">
        <v>1055</v>
      </c>
      <c r="B23" s="38">
        <v>4561</v>
      </c>
      <c r="C23" s="2">
        <v>3.1</v>
      </c>
      <c r="D23" s="2" t="s">
        <v>512</v>
      </c>
      <c r="E23" s="2" t="s">
        <v>427</v>
      </c>
      <c r="F23" s="40">
        <v>26</v>
      </c>
      <c r="G23" s="38">
        <v>84587</v>
      </c>
      <c r="H23" s="2">
        <v>3.3</v>
      </c>
      <c r="I23" s="2" t="s">
        <v>513</v>
      </c>
      <c r="J23" s="2" t="s">
        <v>514</v>
      </c>
      <c r="K23" s="2">
        <v>11.9</v>
      </c>
      <c r="L23" s="120" t="s">
        <v>10</v>
      </c>
      <c r="M23" s="2" t="s">
        <v>428</v>
      </c>
      <c r="N23" s="39" t="s">
        <v>635</v>
      </c>
      <c r="Q23"/>
      <c r="R23"/>
      <c r="S23"/>
      <c r="T23"/>
    </row>
    <row r="24" spans="1:20" ht="19.5" customHeight="1">
      <c r="A24" s="2" t="s">
        <v>42</v>
      </c>
      <c r="B24" s="39">
        <v>58</v>
      </c>
      <c r="C24" s="2">
        <v>46.6</v>
      </c>
      <c r="D24" s="2" t="s">
        <v>515</v>
      </c>
      <c r="E24" s="2" t="s">
        <v>516</v>
      </c>
      <c r="F24" s="40">
        <v>26.7</v>
      </c>
      <c r="G24" s="39">
        <v>187</v>
      </c>
      <c r="H24" s="2">
        <v>58.3</v>
      </c>
      <c r="I24" s="2" t="s">
        <v>517</v>
      </c>
      <c r="J24" s="2" t="s">
        <v>518</v>
      </c>
      <c r="K24" s="2">
        <v>9.6</v>
      </c>
      <c r="L24" s="120" t="s">
        <v>519</v>
      </c>
      <c r="M24" s="2" t="s">
        <v>39</v>
      </c>
      <c r="N24" s="39" t="s">
        <v>635</v>
      </c>
      <c r="Q24"/>
      <c r="R24"/>
      <c r="S24"/>
      <c r="T24"/>
    </row>
    <row r="25" spans="1:20" ht="19.5" customHeight="1">
      <c r="A25" s="2" t="s">
        <v>409</v>
      </c>
      <c r="B25" s="39">
        <v>85</v>
      </c>
      <c r="C25" s="2">
        <v>76.5</v>
      </c>
      <c r="D25" s="2" t="s">
        <v>520</v>
      </c>
      <c r="E25" s="2" t="s">
        <v>521</v>
      </c>
      <c r="F25" s="40">
        <v>27.6</v>
      </c>
      <c r="G25" s="38">
        <v>1091</v>
      </c>
      <c r="H25" s="2">
        <v>55.8</v>
      </c>
      <c r="I25" s="2" t="s">
        <v>522</v>
      </c>
      <c r="J25" s="2" t="s">
        <v>521</v>
      </c>
      <c r="K25" s="2">
        <v>23</v>
      </c>
      <c r="L25" s="120" t="s">
        <v>10</v>
      </c>
      <c r="M25" s="2" t="s">
        <v>49</v>
      </c>
      <c r="N25" s="39" t="s">
        <v>635</v>
      </c>
      <c r="Q25"/>
      <c r="R25"/>
      <c r="S25"/>
      <c r="T25"/>
    </row>
    <row r="26" spans="1:20" ht="19.5" customHeight="1">
      <c r="A26" s="2" t="s">
        <v>1057</v>
      </c>
      <c r="B26" s="39">
        <v>713</v>
      </c>
      <c r="C26" s="2">
        <v>3.1</v>
      </c>
      <c r="D26" s="2" t="s">
        <v>523</v>
      </c>
      <c r="E26" s="2" t="s">
        <v>429</v>
      </c>
      <c r="F26" s="40">
        <v>35.9</v>
      </c>
      <c r="G26" s="38">
        <v>19405</v>
      </c>
      <c r="H26" s="2">
        <v>5.5</v>
      </c>
      <c r="I26" s="2" t="s">
        <v>524</v>
      </c>
      <c r="J26" s="2" t="s">
        <v>525</v>
      </c>
      <c r="K26" s="2">
        <v>19.5</v>
      </c>
      <c r="L26" s="120" t="s">
        <v>10</v>
      </c>
      <c r="M26" s="2" t="s">
        <v>430</v>
      </c>
      <c r="N26" s="39" t="s">
        <v>635</v>
      </c>
      <c r="Q26"/>
      <c r="R26"/>
      <c r="S26"/>
      <c r="T26"/>
    </row>
    <row r="27" spans="1:20" ht="19.5" customHeight="1">
      <c r="A27" s="2" t="s">
        <v>1174</v>
      </c>
      <c r="B27" s="38">
        <v>1108</v>
      </c>
      <c r="C27" s="2">
        <v>71.400000000000006</v>
      </c>
      <c r="D27" s="2" t="s">
        <v>526</v>
      </c>
      <c r="E27" s="2" t="s">
        <v>527</v>
      </c>
      <c r="F27" s="40">
        <v>36.6</v>
      </c>
      <c r="G27" s="38">
        <v>2325</v>
      </c>
      <c r="H27" s="2">
        <v>71.5</v>
      </c>
      <c r="I27" s="2" t="s">
        <v>528</v>
      </c>
      <c r="J27" s="2" t="s">
        <v>529</v>
      </c>
      <c r="K27" s="2">
        <v>20.2</v>
      </c>
      <c r="L27" s="120" t="s">
        <v>519</v>
      </c>
      <c r="M27" s="2" t="s">
        <v>530</v>
      </c>
      <c r="N27" s="39" t="s">
        <v>637</v>
      </c>
      <c r="Q27"/>
      <c r="R27"/>
      <c r="S27"/>
      <c r="T27"/>
    </row>
    <row r="28" spans="1:20" ht="19.5" customHeight="1">
      <c r="A28" s="2" t="s">
        <v>1175</v>
      </c>
      <c r="B28" s="39">
        <v>375</v>
      </c>
      <c r="C28" s="2">
        <v>3.2</v>
      </c>
      <c r="D28" s="2" t="s">
        <v>531</v>
      </c>
      <c r="E28" s="2" t="s">
        <v>431</v>
      </c>
      <c r="F28" s="40">
        <v>20.5</v>
      </c>
      <c r="G28" s="38">
        <v>7166</v>
      </c>
      <c r="H28" s="2">
        <v>2.9</v>
      </c>
      <c r="I28" s="2" t="s">
        <v>532</v>
      </c>
      <c r="J28" s="2" t="s">
        <v>533</v>
      </c>
      <c r="K28" s="2">
        <v>9.5</v>
      </c>
      <c r="L28" s="120" t="s">
        <v>10</v>
      </c>
      <c r="M28" s="2" t="s">
        <v>432</v>
      </c>
      <c r="N28" s="39" t="s">
        <v>635</v>
      </c>
      <c r="Q28"/>
      <c r="R28"/>
      <c r="S28"/>
      <c r="T28"/>
    </row>
    <row r="29" spans="1:20" s="60" customFormat="1" ht="19.5" customHeight="1">
      <c r="A29" s="100" t="s">
        <v>1176</v>
      </c>
      <c r="B29" s="101">
        <v>79</v>
      </c>
      <c r="C29" s="100">
        <v>36.700000000000003</v>
      </c>
      <c r="D29" s="100" t="s">
        <v>534</v>
      </c>
      <c r="E29" s="100" t="s">
        <v>433</v>
      </c>
      <c r="F29" s="102">
        <v>8.1999999999999993</v>
      </c>
      <c r="G29" s="101">
        <v>657</v>
      </c>
      <c r="H29" s="100">
        <v>40.799999999999997</v>
      </c>
      <c r="I29" s="100" t="s">
        <v>535</v>
      </c>
      <c r="J29" s="100" t="s">
        <v>434</v>
      </c>
      <c r="K29" s="100">
        <v>9.1</v>
      </c>
      <c r="L29" s="121" t="s">
        <v>519</v>
      </c>
      <c r="M29" s="100" t="s">
        <v>41</v>
      </c>
      <c r="N29" s="101" t="s">
        <v>635</v>
      </c>
      <c r="Q29" s="61"/>
      <c r="R29" s="61"/>
      <c r="S29" s="61"/>
      <c r="T29" s="61"/>
    </row>
    <row r="30" spans="1:20" ht="19.5" customHeight="1">
      <c r="A30" s="2" t="s">
        <v>1177</v>
      </c>
      <c r="B30" s="38">
        <v>1629</v>
      </c>
      <c r="C30" s="2">
        <v>66.3</v>
      </c>
      <c r="D30" s="2" t="s">
        <v>536</v>
      </c>
      <c r="E30" s="2" t="s">
        <v>537</v>
      </c>
      <c r="F30" s="40">
        <v>23.1</v>
      </c>
      <c r="G30" s="38">
        <v>2456</v>
      </c>
      <c r="H30" s="2">
        <v>68.400000000000006</v>
      </c>
      <c r="I30" s="2" t="s">
        <v>538</v>
      </c>
      <c r="J30" s="2" t="s">
        <v>539</v>
      </c>
      <c r="K30" s="2">
        <v>12.4</v>
      </c>
      <c r="L30" s="120" t="s">
        <v>519</v>
      </c>
      <c r="M30" s="2" t="s">
        <v>540</v>
      </c>
      <c r="N30" s="39" t="s">
        <v>637</v>
      </c>
      <c r="Q30"/>
      <c r="R30"/>
      <c r="S30"/>
      <c r="T30"/>
    </row>
    <row r="31" spans="1:20" ht="19.5" customHeight="1">
      <c r="A31" s="2" t="s">
        <v>34</v>
      </c>
      <c r="B31" s="39">
        <v>254</v>
      </c>
      <c r="C31" s="2">
        <v>71.3</v>
      </c>
      <c r="D31" s="2" t="s">
        <v>541</v>
      </c>
      <c r="E31" s="2" t="s">
        <v>542</v>
      </c>
      <c r="F31" s="40">
        <v>31.3</v>
      </c>
      <c r="G31" s="39">
        <v>241</v>
      </c>
      <c r="H31" s="2">
        <v>80.900000000000006</v>
      </c>
      <c r="I31" s="2" t="s">
        <v>543</v>
      </c>
      <c r="J31" s="2" t="s">
        <v>544</v>
      </c>
      <c r="K31" s="2">
        <v>14.3</v>
      </c>
      <c r="L31" s="120" t="s">
        <v>519</v>
      </c>
      <c r="M31" s="2" t="s">
        <v>35</v>
      </c>
      <c r="N31" s="39" t="s">
        <v>635</v>
      </c>
      <c r="Q31"/>
      <c r="R31"/>
      <c r="S31"/>
      <c r="T31"/>
    </row>
    <row r="32" spans="1:20" ht="19.5" customHeight="1">
      <c r="A32" s="2" t="s">
        <v>36</v>
      </c>
      <c r="B32" s="39">
        <v>301</v>
      </c>
      <c r="C32" s="2">
        <v>65.8</v>
      </c>
      <c r="D32" s="2" t="s">
        <v>545</v>
      </c>
      <c r="E32" s="2" t="s">
        <v>546</v>
      </c>
      <c r="F32" s="40">
        <v>28.1</v>
      </c>
      <c r="G32" s="39">
        <v>176</v>
      </c>
      <c r="H32" s="2">
        <v>73.3</v>
      </c>
      <c r="I32" s="2" t="s">
        <v>547</v>
      </c>
      <c r="J32" s="2" t="s">
        <v>548</v>
      </c>
      <c r="K32" s="2">
        <v>12.2</v>
      </c>
      <c r="L32" s="120" t="s">
        <v>519</v>
      </c>
      <c r="M32" s="2" t="s">
        <v>37</v>
      </c>
      <c r="N32" s="39" t="s">
        <v>635</v>
      </c>
      <c r="Q32"/>
      <c r="R32"/>
      <c r="S32"/>
      <c r="T32"/>
    </row>
    <row r="33" spans="1:20" ht="19.5" customHeight="1">
      <c r="A33" s="2" t="s">
        <v>38</v>
      </c>
      <c r="B33" s="39">
        <v>417</v>
      </c>
      <c r="C33" s="2">
        <v>66.2</v>
      </c>
      <c r="D33" s="2" t="s">
        <v>549</v>
      </c>
      <c r="E33" s="2" t="s">
        <v>550</v>
      </c>
      <c r="F33" s="40">
        <v>26.7</v>
      </c>
      <c r="G33" s="39">
        <v>601</v>
      </c>
      <c r="H33" s="2">
        <v>71.900000000000006</v>
      </c>
      <c r="I33" s="2" t="s">
        <v>551</v>
      </c>
      <c r="J33" s="2" t="s">
        <v>552</v>
      </c>
      <c r="K33" s="2">
        <v>10.9</v>
      </c>
      <c r="L33" s="120" t="s">
        <v>519</v>
      </c>
      <c r="M33" s="2" t="s">
        <v>39</v>
      </c>
      <c r="N33" s="39" t="s">
        <v>635</v>
      </c>
      <c r="Q33"/>
      <c r="R33"/>
      <c r="S33"/>
      <c r="T33"/>
    </row>
    <row r="34" spans="1:20" ht="19.5" customHeight="1">
      <c r="A34" s="2" t="s">
        <v>40</v>
      </c>
      <c r="B34" s="39">
        <v>122</v>
      </c>
      <c r="C34" s="2">
        <v>54.1</v>
      </c>
      <c r="D34" s="2" t="s">
        <v>553</v>
      </c>
      <c r="E34" s="2" t="s">
        <v>554</v>
      </c>
      <c r="F34" s="40">
        <v>28.7</v>
      </c>
      <c r="G34" s="39">
        <v>252</v>
      </c>
      <c r="H34" s="2">
        <v>69.400000000000006</v>
      </c>
      <c r="I34" s="2" t="s">
        <v>555</v>
      </c>
      <c r="J34" s="2" t="s">
        <v>556</v>
      </c>
      <c r="K34" s="2">
        <v>9.6999999999999993</v>
      </c>
      <c r="L34" s="120" t="s">
        <v>519</v>
      </c>
      <c r="M34" s="2" t="s">
        <v>39</v>
      </c>
      <c r="N34" s="39" t="s">
        <v>635</v>
      </c>
      <c r="Q34"/>
      <c r="R34"/>
      <c r="S34"/>
      <c r="T34"/>
    </row>
    <row r="35" spans="1:20" ht="19.5" customHeight="1">
      <c r="A35" s="2" t="s">
        <v>44</v>
      </c>
      <c r="B35" s="39">
        <v>453</v>
      </c>
      <c r="C35" s="2">
        <v>67.5</v>
      </c>
      <c r="D35" s="2" t="s">
        <v>557</v>
      </c>
      <c r="E35" s="2" t="s">
        <v>558</v>
      </c>
      <c r="F35" s="40">
        <v>21.1</v>
      </c>
      <c r="G35" s="39">
        <v>786</v>
      </c>
      <c r="H35" s="2">
        <v>52</v>
      </c>
      <c r="I35" s="2" t="s">
        <v>559</v>
      </c>
      <c r="J35" s="2" t="s">
        <v>560</v>
      </c>
      <c r="K35" s="2">
        <v>8</v>
      </c>
      <c r="L35" s="120" t="s">
        <v>10</v>
      </c>
      <c r="M35" s="2" t="s">
        <v>45</v>
      </c>
      <c r="N35" s="39" t="s">
        <v>637</v>
      </c>
      <c r="Q35"/>
      <c r="R35"/>
      <c r="S35"/>
      <c r="T35"/>
    </row>
    <row r="36" spans="1:20" ht="19.5" customHeight="1">
      <c r="A36" s="2" t="s">
        <v>46</v>
      </c>
      <c r="B36" s="38">
        <v>1119</v>
      </c>
      <c r="C36" s="2">
        <v>63.9</v>
      </c>
      <c r="D36" s="2" t="s">
        <v>561</v>
      </c>
      <c r="E36" s="2" t="s">
        <v>562</v>
      </c>
      <c r="F36" s="40">
        <v>25.6</v>
      </c>
      <c r="G36" s="38">
        <v>1172</v>
      </c>
      <c r="H36" s="2">
        <v>56.4</v>
      </c>
      <c r="I36" s="2" t="s">
        <v>563</v>
      </c>
      <c r="J36" s="2" t="s">
        <v>564</v>
      </c>
      <c r="K36" s="2">
        <v>8.4</v>
      </c>
      <c r="L36" s="120" t="s">
        <v>10</v>
      </c>
      <c r="M36" s="2" t="s">
        <v>47</v>
      </c>
      <c r="N36" s="39" t="s">
        <v>635</v>
      </c>
      <c r="Q36"/>
      <c r="R36"/>
      <c r="S36"/>
      <c r="T36"/>
    </row>
    <row r="37" spans="1:20" ht="19.5" customHeight="1">
      <c r="A37" s="2" t="s">
        <v>48</v>
      </c>
      <c r="B37" s="38">
        <v>2220</v>
      </c>
      <c r="C37" s="2">
        <v>70.099999999999994</v>
      </c>
      <c r="D37" s="2" t="s">
        <v>589</v>
      </c>
      <c r="E37" s="2" t="s">
        <v>565</v>
      </c>
      <c r="F37" s="2">
        <v>31.2</v>
      </c>
      <c r="G37" s="38">
        <v>2472</v>
      </c>
      <c r="H37" s="2">
        <v>54.7</v>
      </c>
      <c r="I37" s="2" t="s">
        <v>590</v>
      </c>
      <c r="J37" s="2" t="s">
        <v>591</v>
      </c>
      <c r="K37" s="2">
        <v>8.6</v>
      </c>
      <c r="L37" s="120" t="s">
        <v>10</v>
      </c>
      <c r="M37" s="39" t="s">
        <v>592</v>
      </c>
      <c r="N37" s="39" t="s">
        <v>635</v>
      </c>
      <c r="Q37"/>
      <c r="R37"/>
      <c r="S37"/>
      <c r="T37"/>
    </row>
    <row r="38" spans="1:20">
      <c r="A38" s="2" t="s">
        <v>43</v>
      </c>
      <c r="B38" s="39">
        <v>105</v>
      </c>
      <c r="C38" s="2">
        <v>61.9</v>
      </c>
      <c r="D38" s="2" t="s">
        <v>566</v>
      </c>
      <c r="E38" s="2" t="s">
        <v>567</v>
      </c>
      <c r="F38" s="40">
        <v>17.100000000000001</v>
      </c>
      <c r="G38" s="8">
        <v>1500</v>
      </c>
      <c r="H38" s="2">
        <v>50.9</v>
      </c>
      <c r="I38" s="2" t="s">
        <v>568</v>
      </c>
      <c r="J38" s="2" t="s">
        <v>567</v>
      </c>
      <c r="K38" s="2">
        <v>11.2</v>
      </c>
      <c r="L38" s="120" t="s">
        <v>519</v>
      </c>
      <c r="M38" s="2" t="s">
        <v>569</v>
      </c>
      <c r="N38" s="39" t="s">
        <v>635</v>
      </c>
      <c r="Q38"/>
      <c r="R38"/>
      <c r="S38"/>
      <c r="T38"/>
    </row>
    <row r="39" spans="1:20">
      <c r="A39" s="34" t="s">
        <v>450</v>
      </c>
      <c r="B39" s="39"/>
      <c r="F39" s="40"/>
      <c r="G39" s="38"/>
      <c r="L39" s="120"/>
      <c r="N39" s="39" t="s">
        <v>635</v>
      </c>
      <c r="Q39"/>
      <c r="R39"/>
      <c r="S39"/>
      <c r="T39"/>
    </row>
    <row r="40" spans="1:20" ht="19.5" customHeight="1">
      <c r="A40" s="32" t="s">
        <v>447</v>
      </c>
      <c r="B40" s="39">
        <v>502</v>
      </c>
      <c r="C40" s="2">
        <v>73.099999999999994</v>
      </c>
      <c r="D40" s="2" t="s">
        <v>570</v>
      </c>
      <c r="E40" s="2" t="s">
        <v>571</v>
      </c>
      <c r="F40" s="40">
        <v>36.799999999999997</v>
      </c>
      <c r="G40" s="38">
        <v>1372</v>
      </c>
      <c r="H40" s="2">
        <v>68.599999999999994</v>
      </c>
      <c r="I40" s="2" t="s">
        <v>572</v>
      </c>
      <c r="J40" s="2" t="s">
        <v>573</v>
      </c>
      <c r="K40" s="2">
        <v>21.2</v>
      </c>
      <c r="L40" s="120" t="s">
        <v>519</v>
      </c>
      <c r="M40" s="2" t="s">
        <v>574</v>
      </c>
      <c r="N40" s="39" t="s">
        <v>637</v>
      </c>
      <c r="Q40"/>
      <c r="R40"/>
      <c r="S40"/>
      <c r="T40"/>
    </row>
    <row r="41" spans="1:20" ht="19.5" customHeight="1">
      <c r="A41" s="9" t="s">
        <v>50</v>
      </c>
      <c r="B41" s="39">
        <v>641</v>
      </c>
      <c r="C41" s="2">
        <v>62.7</v>
      </c>
      <c r="D41" s="2" t="s">
        <v>575</v>
      </c>
      <c r="E41" s="2" t="s">
        <v>576</v>
      </c>
      <c r="F41" s="40">
        <v>17.2</v>
      </c>
      <c r="G41" s="38">
        <v>2993</v>
      </c>
      <c r="H41" s="2">
        <v>63.1</v>
      </c>
      <c r="I41" s="2" t="s">
        <v>577</v>
      </c>
      <c r="J41" s="2" t="s">
        <v>578</v>
      </c>
      <c r="K41" s="2">
        <v>9.9</v>
      </c>
      <c r="L41" s="120" t="s">
        <v>519</v>
      </c>
      <c r="M41" s="2" t="s">
        <v>579</v>
      </c>
      <c r="N41" s="39" t="s">
        <v>637</v>
      </c>
      <c r="Q41"/>
      <c r="R41"/>
      <c r="S41"/>
      <c r="T41"/>
    </row>
    <row r="42" spans="1:20" ht="19.5" customHeight="1">
      <c r="A42" s="9" t="s">
        <v>51</v>
      </c>
      <c r="B42" s="39">
        <v>534</v>
      </c>
      <c r="C42" s="2">
        <v>62.7</v>
      </c>
      <c r="D42" s="2" t="s">
        <v>580</v>
      </c>
      <c r="E42" s="2" t="s">
        <v>576</v>
      </c>
      <c r="F42" s="40">
        <v>16.8</v>
      </c>
      <c r="G42" s="38">
        <v>2682</v>
      </c>
      <c r="H42" s="2">
        <v>63.1</v>
      </c>
      <c r="I42" s="2" t="s">
        <v>577</v>
      </c>
      <c r="J42" s="2" t="s">
        <v>578</v>
      </c>
      <c r="K42" s="2">
        <v>9.9</v>
      </c>
      <c r="L42" s="120" t="s">
        <v>519</v>
      </c>
      <c r="M42" s="2" t="s">
        <v>581</v>
      </c>
      <c r="N42" s="39" t="s">
        <v>637</v>
      </c>
      <c r="Q42"/>
      <c r="R42"/>
      <c r="S42"/>
      <c r="T42"/>
    </row>
    <row r="43" spans="1:20" ht="19.5" customHeight="1">
      <c r="A43" s="9"/>
      <c r="B43" s="39"/>
      <c r="F43" s="40"/>
      <c r="G43" s="38"/>
      <c r="L43" s="120"/>
      <c r="N43" s="39"/>
      <c r="Q43"/>
      <c r="R43"/>
      <c r="S43"/>
      <c r="T43"/>
    </row>
    <row r="44" spans="1:20" ht="19.5" customHeight="1">
      <c r="A44" s="32" t="s">
        <v>443</v>
      </c>
      <c r="B44" s="38">
        <v>26473</v>
      </c>
      <c r="C44" s="2">
        <v>2.4</v>
      </c>
      <c r="D44" s="2" t="s">
        <v>582</v>
      </c>
      <c r="E44" s="2" t="s">
        <v>435</v>
      </c>
      <c r="F44" s="40">
        <v>19</v>
      </c>
      <c r="G44" s="38">
        <v>84587</v>
      </c>
      <c r="H44" s="2">
        <v>3.3</v>
      </c>
      <c r="I44" s="2" t="s">
        <v>513</v>
      </c>
      <c r="J44" s="2" t="s">
        <v>514</v>
      </c>
      <c r="K44" s="2">
        <v>11.9</v>
      </c>
      <c r="L44" s="120" t="s">
        <v>10</v>
      </c>
      <c r="M44" s="2" t="s">
        <v>428</v>
      </c>
      <c r="N44" s="39" t="s">
        <v>635</v>
      </c>
      <c r="Q44"/>
      <c r="R44"/>
      <c r="S44"/>
      <c r="T44"/>
    </row>
    <row r="45" spans="1:20" ht="19.5" customHeight="1">
      <c r="A45" s="32" t="s">
        <v>449</v>
      </c>
      <c r="B45" s="38">
        <v>1981</v>
      </c>
      <c r="C45" s="2">
        <v>1.7</v>
      </c>
      <c r="D45" s="2" t="s">
        <v>583</v>
      </c>
      <c r="E45" s="2" t="s">
        <v>436</v>
      </c>
      <c r="F45" s="40">
        <v>13.8</v>
      </c>
      <c r="G45" s="38">
        <v>7166</v>
      </c>
      <c r="H45" s="2">
        <v>2.9</v>
      </c>
      <c r="I45" s="2" t="s">
        <v>532</v>
      </c>
      <c r="J45" s="2" t="s">
        <v>533</v>
      </c>
      <c r="K45" s="2">
        <v>9.5</v>
      </c>
      <c r="L45" s="120" t="s">
        <v>10</v>
      </c>
      <c r="M45" s="2" t="s">
        <v>432</v>
      </c>
      <c r="N45" s="39" t="s">
        <v>635</v>
      </c>
      <c r="Q45"/>
      <c r="R45"/>
      <c r="S45"/>
      <c r="T45"/>
    </row>
    <row r="46" spans="1:20" ht="19.5" customHeight="1">
      <c r="A46" s="32" t="s">
        <v>444</v>
      </c>
      <c r="B46" s="38">
        <v>4702</v>
      </c>
      <c r="C46" s="2">
        <v>3.2</v>
      </c>
      <c r="D46" s="2" t="s">
        <v>584</v>
      </c>
      <c r="E46" s="2" t="s">
        <v>437</v>
      </c>
      <c r="F46" s="40">
        <v>26.8</v>
      </c>
      <c r="G46" s="38">
        <v>19405</v>
      </c>
      <c r="H46" s="2">
        <v>5.5</v>
      </c>
      <c r="I46" s="2" t="s">
        <v>524</v>
      </c>
      <c r="J46" s="2" t="s">
        <v>525</v>
      </c>
      <c r="K46" s="2">
        <v>19.5</v>
      </c>
      <c r="L46" s="120" t="s">
        <v>10</v>
      </c>
      <c r="M46" s="2" t="s">
        <v>430</v>
      </c>
      <c r="N46" s="39" t="s">
        <v>635</v>
      </c>
      <c r="Q46"/>
      <c r="R46"/>
      <c r="S46"/>
      <c r="T46"/>
    </row>
    <row r="47" spans="1:20" ht="19.5" customHeight="1">
      <c r="A47" s="32"/>
      <c r="B47" s="38"/>
      <c r="F47" s="40"/>
      <c r="G47" s="38"/>
      <c r="L47" s="120"/>
      <c r="N47" s="39"/>
      <c r="Q47"/>
      <c r="R47"/>
      <c r="S47"/>
      <c r="T47"/>
    </row>
    <row r="48" spans="1:20">
      <c r="A48" s="32" t="s">
        <v>445</v>
      </c>
      <c r="B48" s="38">
        <v>17519</v>
      </c>
      <c r="C48" s="2">
        <v>2.4</v>
      </c>
      <c r="D48" s="2" t="s">
        <v>585</v>
      </c>
      <c r="E48" s="2" t="s">
        <v>438</v>
      </c>
      <c r="F48" s="40">
        <v>21.2</v>
      </c>
      <c r="G48" s="38">
        <v>84587</v>
      </c>
      <c r="H48" s="2">
        <v>3.3</v>
      </c>
      <c r="I48" s="2" t="s">
        <v>513</v>
      </c>
      <c r="J48" s="2" t="s">
        <v>514</v>
      </c>
      <c r="K48" s="2">
        <v>11.9</v>
      </c>
      <c r="L48" s="120" t="s">
        <v>10</v>
      </c>
      <c r="M48" s="2" t="s">
        <v>428</v>
      </c>
      <c r="N48" s="39" t="s">
        <v>635</v>
      </c>
      <c r="Q48"/>
      <c r="R48"/>
      <c r="S48"/>
      <c r="T48"/>
    </row>
    <row r="49" spans="1:20" ht="18">
      <c r="A49" s="32" t="s">
        <v>451</v>
      </c>
      <c r="B49" s="38">
        <v>1527</v>
      </c>
      <c r="C49" s="2">
        <v>1.8</v>
      </c>
      <c r="D49" s="2" t="s">
        <v>586</v>
      </c>
      <c r="E49" s="2" t="s">
        <v>439</v>
      </c>
      <c r="F49" s="40">
        <v>15</v>
      </c>
      <c r="G49" s="38">
        <v>7166</v>
      </c>
      <c r="H49" s="2">
        <v>2.9</v>
      </c>
      <c r="I49" s="2" t="s">
        <v>532</v>
      </c>
      <c r="J49" s="2" t="s">
        <v>533</v>
      </c>
      <c r="K49" s="2">
        <v>9.5</v>
      </c>
      <c r="L49" s="120" t="s">
        <v>519</v>
      </c>
      <c r="M49" s="2" t="s">
        <v>432</v>
      </c>
      <c r="N49" s="39" t="s">
        <v>635</v>
      </c>
      <c r="Q49"/>
      <c r="R49"/>
      <c r="S49"/>
      <c r="T49"/>
    </row>
    <row r="50" spans="1:20">
      <c r="A50" s="33" t="s">
        <v>446</v>
      </c>
      <c r="B50" s="41">
        <v>4016</v>
      </c>
      <c r="C50" s="5">
        <v>3</v>
      </c>
      <c r="D50" s="5" t="s">
        <v>587</v>
      </c>
      <c r="E50" s="5" t="s">
        <v>440</v>
      </c>
      <c r="F50" s="42">
        <v>27.8</v>
      </c>
      <c r="G50" s="38">
        <v>19405</v>
      </c>
      <c r="H50" s="5">
        <v>5.5</v>
      </c>
      <c r="I50" s="5" t="s">
        <v>524</v>
      </c>
      <c r="J50" s="5" t="s">
        <v>525</v>
      </c>
      <c r="K50" s="5">
        <v>19.5</v>
      </c>
      <c r="L50" s="122" t="s">
        <v>519</v>
      </c>
      <c r="M50" s="5" t="s">
        <v>441</v>
      </c>
      <c r="N50" s="124" t="s">
        <v>635</v>
      </c>
      <c r="Q50"/>
      <c r="R50"/>
      <c r="S50"/>
      <c r="T50"/>
    </row>
    <row r="51" spans="1:20" ht="18">
      <c r="A51" s="48" t="s">
        <v>642</v>
      </c>
      <c r="B51" s="45">
        <v>7229</v>
      </c>
      <c r="C51" s="44">
        <v>48.8</v>
      </c>
      <c r="D51" s="44" t="s">
        <v>593</v>
      </c>
      <c r="E51" s="44" t="s">
        <v>594</v>
      </c>
      <c r="F51" s="46">
        <v>22.8</v>
      </c>
      <c r="G51" s="62"/>
      <c r="H51" s="44"/>
      <c r="I51" s="44"/>
      <c r="J51" s="44"/>
      <c r="K51" s="44"/>
      <c r="L51" s="123" t="s">
        <v>10</v>
      </c>
      <c r="M51" s="44" t="s">
        <v>595</v>
      </c>
      <c r="N51" s="124" t="s">
        <v>635</v>
      </c>
    </row>
    <row r="52" spans="1:20" ht="18">
      <c r="A52" s="10" t="s">
        <v>1350</v>
      </c>
    </row>
    <row r="53" spans="1:20" ht="18">
      <c r="A53" s="10" t="s">
        <v>448</v>
      </c>
    </row>
    <row r="54" spans="1:20" ht="18">
      <c r="A54" s="10" t="s">
        <v>52</v>
      </c>
    </row>
    <row r="55" spans="1:20" ht="18">
      <c r="A55" s="63" t="s">
        <v>1337</v>
      </c>
    </row>
    <row r="56" spans="1:20">
      <c r="A56" s="2" t="s">
        <v>1172</v>
      </c>
      <c r="B56" s="8"/>
      <c r="G56" s="8"/>
      <c r="M56" s="47"/>
    </row>
    <row r="57" spans="1:20">
      <c r="B57" s="8"/>
      <c r="G57" s="8"/>
    </row>
    <row r="71" spans="2:2">
      <c r="B71" s="8"/>
    </row>
  </sheetData>
  <mergeCells count="6">
    <mergeCell ref="M3:M4"/>
    <mergeCell ref="A1:K1"/>
    <mergeCell ref="B3:F3"/>
    <mergeCell ref="G3:K3"/>
    <mergeCell ref="N3:N4"/>
    <mergeCell ref="L3:L4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6"/>
  <sheetViews>
    <sheetView topLeftCell="A4" zoomScaleNormal="100" workbookViewId="0">
      <selection activeCell="J15" sqref="J15"/>
    </sheetView>
  </sheetViews>
  <sheetFormatPr baseColWidth="10" defaultColWidth="10.5" defaultRowHeight="15.75"/>
  <cols>
    <col min="1" max="1" width="15.375" customWidth="1"/>
    <col min="2" max="2" width="15.375" style="2" customWidth="1"/>
    <col min="3" max="3" width="16.625" style="84" customWidth="1"/>
    <col min="4" max="4" width="18.625" style="84" customWidth="1"/>
    <col min="5" max="7" width="11" style="11" customWidth="1"/>
  </cols>
  <sheetData>
    <row r="1" spans="1:17" s="35" customFormat="1" ht="36" customHeight="1">
      <c r="A1" s="36" t="s">
        <v>1352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2" spans="1:17">
      <c r="A2" s="16"/>
      <c r="B2" s="4"/>
      <c r="C2" s="87"/>
      <c r="D2" s="87"/>
      <c r="E2" s="12"/>
      <c r="F2" s="12"/>
      <c r="G2" s="12"/>
    </row>
    <row r="3" spans="1:17" s="18" customFormat="1" ht="42" customHeight="1">
      <c r="A3" s="7" t="s">
        <v>308</v>
      </c>
      <c r="B3" s="7" t="s">
        <v>309</v>
      </c>
      <c r="C3" s="17" t="s">
        <v>310</v>
      </c>
      <c r="D3" s="17" t="s">
        <v>311</v>
      </c>
      <c r="E3" s="7" t="s">
        <v>1780</v>
      </c>
      <c r="F3" s="7" t="s">
        <v>1782</v>
      </c>
      <c r="G3" s="7" t="s">
        <v>1781</v>
      </c>
    </row>
    <row r="4" spans="1:17" s="85" customFormat="1" ht="18.75" customHeight="1">
      <c r="A4" s="229" t="s">
        <v>1359</v>
      </c>
      <c r="B4" s="2" t="s">
        <v>312</v>
      </c>
      <c r="C4" s="84">
        <v>288</v>
      </c>
      <c r="D4" s="129">
        <v>934</v>
      </c>
      <c r="E4" s="2" t="s">
        <v>313</v>
      </c>
      <c r="F4" s="2" t="s">
        <v>314</v>
      </c>
      <c r="G4" s="29">
        <v>3.6399999999999998E-31</v>
      </c>
    </row>
    <row r="5" spans="1:17" s="85" customFormat="1">
      <c r="A5" s="230"/>
      <c r="B5" s="2" t="s">
        <v>315</v>
      </c>
      <c r="C5" s="84">
        <v>479</v>
      </c>
      <c r="D5" s="129">
        <v>1353</v>
      </c>
      <c r="E5" s="2" t="s">
        <v>316</v>
      </c>
      <c r="F5" s="2" t="s">
        <v>317</v>
      </c>
      <c r="G5" s="29">
        <v>6.6200000000000001E-34</v>
      </c>
    </row>
    <row r="6" spans="1:17" s="85" customFormat="1">
      <c r="A6" s="230"/>
      <c r="B6" s="2" t="s">
        <v>318</v>
      </c>
      <c r="C6" s="84">
        <v>845</v>
      </c>
      <c r="D6" s="129">
        <v>2209</v>
      </c>
      <c r="E6" s="2" t="s">
        <v>319</v>
      </c>
      <c r="F6" s="2" t="s">
        <v>320</v>
      </c>
      <c r="G6" s="29">
        <v>2.4300000000000002E-41</v>
      </c>
    </row>
    <row r="7" spans="1:17" s="85" customFormat="1">
      <c r="A7" s="230"/>
      <c r="B7" s="2" t="s">
        <v>321</v>
      </c>
      <c r="C7" s="84">
        <v>1947</v>
      </c>
      <c r="D7" s="129">
        <v>4160</v>
      </c>
      <c r="E7" s="2" t="s">
        <v>322</v>
      </c>
      <c r="F7" s="2" t="s">
        <v>323</v>
      </c>
      <c r="G7" s="29">
        <v>3.2999999999999998E-34</v>
      </c>
    </row>
    <row r="8" spans="1:17" s="85" customFormat="1">
      <c r="A8" s="230"/>
      <c r="B8" s="2" t="s">
        <v>324</v>
      </c>
      <c r="C8" s="84">
        <v>4440</v>
      </c>
      <c r="D8" s="129">
        <v>7774</v>
      </c>
      <c r="E8" s="2" t="s">
        <v>325</v>
      </c>
      <c r="F8" s="2" t="s">
        <v>326</v>
      </c>
      <c r="G8" s="29">
        <v>4.7599999999999999E-17</v>
      </c>
    </row>
    <row r="9" spans="1:17" s="85" customFormat="1">
      <c r="A9" s="230"/>
      <c r="B9" s="2" t="s">
        <v>327</v>
      </c>
      <c r="C9" s="84">
        <v>5780</v>
      </c>
      <c r="D9" s="129">
        <v>6434</v>
      </c>
      <c r="E9" s="2" t="s">
        <v>328</v>
      </c>
      <c r="F9" s="2" t="s">
        <v>724</v>
      </c>
      <c r="G9" s="29">
        <v>4.8499999999999999E-17</v>
      </c>
    </row>
    <row r="10" spans="1:17" s="85" customFormat="1">
      <c r="A10" s="230"/>
      <c r="B10" s="2" t="s">
        <v>329</v>
      </c>
      <c r="C10" s="84">
        <v>3250</v>
      </c>
      <c r="D10" s="129">
        <v>2857</v>
      </c>
      <c r="E10" s="2" t="s">
        <v>330</v>
      </c>
      <c r="F10" s="2" t="s">
        <v>331</v>
      </c>
      <c r="G10" s="29">
        <v>5.6799999999999995E-45</v>
      </c>
    </row>
    <row r="11" spans="1:17" s="85" customFormat="1">
      <c r="A11" s="230"/>
      <c r="B11" s="2" t="s">
        <v>332</v>
      </c>
      <c r="C11" s="84">
        <v>1739</v>
      </c>
      <c r="D11" s="129">
        <v>1315</v>
      </c>
      <c r="E11" s="2" t="s">
        <v>333</v>
      </c>
      <c r="F11" s="2" t="s">
        <v>334</v>
      </c>
      <c r="G11" s="29">
        <v>9.6300000000000005E-49</v>
      </c>
    </row>
    <row r="12" spans="1:17" s="85" customFormat="1">
      <c r="A12" s="230"/>
      <c r="B12" s="2" t="s">
        <v>335</v>
      </c>
      <c r="C12" s="84">
        <v>1083</v>
      </c>
      <c r="D12" s="129">
        <v>749</v>
      </c>
      <c r="E12" s="2" t="s">
        <v>336</v>
      </c>
      <c r="F12" s="2" t="s">
        <v>725</v>
      </c>
      <c r="G12" s="29">
        <v>3.0900000000000003E-39</v>
      </c>
    </row>
    <row r="13" spans="1:17" s="85" customFormat="1">
      <c r="A13" s="230"/>
      <c r="B13" s="5" t="s">
        <v>337</v>
      </c>
      <c r="C13" s="86">
        <v>835</v>
      </c>
      <c r="D13" s="130">
        <v>387</v>
      </c>
      <c r="E13" s="5" t="s">
        <v>338</v>
      </c>
      <c r="F13" s="5" t="s">
        <v>339</v>
      </c>
      <c r="G13" s="43">
        <v>2.1299999999999999E-60</v>
      </c>
    </row>
    <row r="14" spans="1:17" s="85" customFormat="1" ht="18.75" customHeight="1">
      <c r="A14" s="231" t="s">
        <v>1358</v>
      </c>
      <c r="B14" s="2" t="s">
        <v>312</v>
      </c>
      <c r="C14" s="84">
        <v>288</v>
      </c>
      <c r="D14" s="84">
        <v>934</v>
      </c>
      <c r="E14" s="2" t="s">
        <v>340</v>
      </c>
      <c r="F14" s="2" t="s">
        <v>341</v>
      </c>
      <c r="G14" s="29">
        <v>2.04E-25</v>
      </c>
    </row>
    <row r="15" spans="1:17" s="85" customFormat="1">
      <c r="A15" s="232"/>
      <c r="B15" s="2" t="s">
        <v>315</v>
      </c>
      <c r="C15" s="84">
        <v>479</v>
      </c>
      <c r="D15" s="84">
        <v>1353</v>
      </c>
      <c r="E15" s="2" t="s">
        <v>342</v>
      </c>
      <c r="F15" s="2" t="s">
        <v>343</v>
      </c>
      <c r="G15" s="29">
        <v>1.2000000000000001E-28</v>
      </c>
    </row>
    <row r="16" spans="1:17" s="85" customFormat="1">
      <c r="A16" s="232"/>
      <c r="B16" s="2" t="s">
        <v>318</v>
      </c>
      <c r="C16" s="84">
        <v>845</v>
      </c>
      <c r="D16" s="84">
        <v>2209</v>
      </c>
      <c r="E16" s="2" t="s">
        <v>319</v>
      </c>
      <c r="F16" s="2" t="s">
        <v>344</v>
      </c>
      <c r="G16" s="29">
        <v>7.9200000000000006E-36</v>
      </c>
    </row>
    <row r="17" spans="1:7" s="85" customFormat="1">
      <c r="A17" s="232"/>
      <c r="B17" s="2" t="s">
        <v>321</v>
      </c>
      <c r="C17" s="84">
        <v>1947</v>
      </c>
      <c r="D17" s="84">
        <v>4160</v>
      </c>
      <c r="E17" s="2" t="s">
        <v>322</v>
      </c>
      <c r="F17" s="2" t="s">
        <v>345</v>
      </c>
      <c r="G17" s="29">
        <v>6.9499999999999997E-29</v>
      </c>
    </row>
    <row r="18" spans="1:7" s="85" customFormat="1">
      <c r="A18" s="232"/>
      <c r="B18" s="2" t="s">
        <v>324</v>
      </c>
      <c r="C18" s="84">
        <v>4440</v>
      </c>
      <c r="D18" s="84">
        <v>7774</v>
      </c>
      <c r="E18" s="2" t="s">
        <v>1153</v>
      </c>
      <c r="F18" s="2" t="s">
        <v>346</v>
      </c>
      <c r="G18" s="29">
        <v>2.4199999999999998E-13</v>
      </c>
    </row>
    <row r="19" spans="1:7" s="85" customFormat="1">
      <c r="A19" s="232"/>
      <c r="B19" s="2" t="s">
        <v>327</v>
      </c>
      <c r="C19" s="84">
        <v>5780</v>
      </c>
      <c r="D19" s="84">
        <v>6434</v>
      </c>
      <c r="E19" s="2" t="s">
        <v>347</v>
      </c>
      <c r="F19" s="2" t="s">
        <v>723</v>
      </c>
      <c r="G19" s="29">
        <v>1.76E-15</v>
      </c>
    </row>
    <row r="20" spans="1:7" s="85" customFormat="1">
      <c r="A20" s="232"/>
      <c r="B20" s="2" t="s">
        <v>329</v>
      </c>
      <c r="C20" s="84">
        <v>3250</v>
      </c>
      <c r="D20" s="84">
        <v>2857</v>
      </c>
      <c r="E20" s="2" t="s">
        <v>330</v>
      </c>
      <c r="F20" s="2" t="s">
        <v>348</v>
      </c>
      <c r="G20" s="29">
        <v>7.8100000000000003E-40</v>
      </c>
    </row>
    <row r="21" spans="1:7" s="85" customFormat="1">
      <c r="A21" s="232"/>
      <c r="B21" s="2" t="s">
        <v>332</v>
      </c>
      <c r="C21" s="84">
        <v>1739</v>
      </c>
      <c r="D21" s="84">
        <v>1315</v>
      </c>
      <c r="E21" s="2" t="s">
        <v>333</v>
      </c>
      <c r="F21" s="2" t="s">
        <v>349</v>
      </c>
      <c r="G21" s="29">
        <v>4.6799999999999998E-43</v>
      </c>
    </row>
    <row r="22" spans="1:7" s="85" customFormat="1">
      <c r="A22" s="232"/>
      <c r="B22" s="2" t="s">
        <v>335</v>
      </c>
      <c r="C22" s="84">
        <v>1083</v>
      </c>
      <c r="D22" s="84">
        <v>749</v>
      </c>
      <c r="E22" s="2" t="s">
        <v>350</v>
      </c>
      <c r="F22" s="2" t="s">
        <v>351</v>
      </c>
      <c r="G22" s="29">
        <v>8.4399999999999996E-34</v>
      </c>
    </row>
    <row r="23" spans="1:7" s="85" customFormat="1">
      <c r="A23" s="232"/>
      <c r="B23" s="5" t="s">
        <v>337</v>
      </c>
      <c r="C23" s="86">
        <v>835</v>
      </c>
      <c r="D23" s="86">
        <v>387</v>
      </c>
      <c r="E23" s="5" t="s">
        <v>352</v>
      </c>
      <c r="F23" s="5" t="s">
        <v>353</v>
      </c>
      <c r="G23" s="43">
        <v>2.2200000000000001E-51</v>
      </c>
    </row>
    <row r="24" spans="1:7" s="85" customFormat="1" ht="18.75" customHeight="1">
      <c r="A24" s="231" t="s">
        <v>1360</v>
      </c>
      <c r="B24" s="2" t="s">
        <v>312</v>
      </c>
      <c r="C24" s="84">
        <v>169</v>
      </c>
      <c r="D24" s="84">
        <v>1053</v>
      </c>
      <c r="E24" s="2" t="s">
        <v>354</v>
      </c>
      <c r="F24" s="2" t="s">
        <v>355</v>
      </c>
      <c r="G24" s="29">
        <v>3.2099999999999999E-47</v>
      </c>
    </row>
    <row r="25" spans="1:7" s="85" customFormat="1">
      <c r="A25" s="232"/>
      <c r="B25" s="2" t="s">
        <v>315</v>
      </c>
      <c r="C25" s="84">
        <v>348</v>
      </c>
      <c r="D25" s="84">
        <v>1484</v>
      </c>
      <c r="E25" s="2" t="s">
        <v>356</v>
      </c>
      <c r="F25" s="2" t="s">
        <v>357</v>
      </c>
      <c r="G25" s="29">
        <v>2.0100000000000001E-46</v>
      </c>
    </row>
    <row r="26" spans="1:7" s="85" customFormat="1">
      <c r="A26" s="232"/>
      <c r="B26" s="2" t="s">
        <v>318</v>
      </c>
      <c r="C26" s="84">
        <v>655</v>
      </c>
      <c r="D26" s="84">
        <v>2399</v>
      </c>
      <c r="E26" s="2" t="s">
        <v>358</v>
      </c>
      <c r="F26" s="2" t="s">
        <v>726</v>
      </c>
      <c r="G26" s="29">
        <v>2.4000000000000001E-53</v>
      </c>
    </row>
    <row r="27" spans="1:7" s="85" customFormat="1">
      <c r="A27" s="232"/>
      <c r="B27" s="2" t="s">
        <v>321</v>
      </c>
      <c r="C27" s="84">
        <v>1426</v>
      </c>
      <c r="D27" s="84">
        <v>4681</v>
      </c>
      <c r="E27" s="2" t="s">
        <v>359</v>
      </c>
      <c r="F27" s="2" t="s">
        <v>360</v>
      </c>
      <c r="G27" s="29">
        <v>1.17E-69</v>
      </c>
    </row>
    <row r="28" spans="1:7" s="85" customFormat="1">
      <c r="A28" s="232"/>
      <c r="B28" s="2" t="s">
        <v>324</v>
      </c>
      <c r="C28" s="84">
        <v>3547</v>
      </c>
      <c r="D28" s="84">
        <v>8667</v>
      </c>
      <c r="E28" s="2" t="s">
        <v>361</v>
      </c>
      <c r="F28" s="2" t="s">
        <v>362</v>
      </c>
      <c r="G28" s="29">
        <v>1.3200000000000001E-41</v>
      </c>
    </row>
    <row r="29" spans="1:7" s="85" customFormat="1">
      <c r="A29" s="232"/>
      <c r="B29" s="2" t="s">
        <v>327</v>
      </c>
      <c r="C29" s="84">
        <v>6257</v>
      </c>
      <c r="D29" s="84">
        <v>5957</v>
      </c>
      <c r="E29" s="2" t="s">
        <v>363</v>
      </c>
      <c r="F29" s="2" t="s">
        <v>364</v>
      </c>
      <c r="G29" s="29">
        <v>4.4400000000000003E-102</v>
      </c>
    </row>
    <row r="30" spans="1:7" s="85" customFormat="1">
      <c r="A30" s="232"/>
      <c r="B30" s="2" t="s">
        <v>329</v>
      </c>
      <c r="C30" s="84">
        <v>3981</v>
      </c>
      <c r="D30" s="84">
        <v>2126</v>
      </c>
      <c r="E30" s="2" t="s">
        <v>365</v>
      </c>
      <c r="F30" s="2" t="s">
        <v>727</v>
      </c>
      <c r="G30" s="29">
        <v>3.94E-252</v>
      </c>
    </row>
    <row r="31" spans="1:7" s="85" customFormat="1">
      <c r="A31" s="232"/>
      <c r="B31" s="2" t="s">
        <v>332</v>
      </c>
      <c r="C31" s="84">
        <v>2238</v>
      </c>
      <c r="D31" s="84">
        <v>816</v>
      </c>
      <c r="E31" s="2" t="s">
        <v>366</v>
      </c>
      <c r="F31" s="2" t="s">
        <v>728</v>
      </c>
      <c r="G31" s="29">
        <v>8.4700000000000005E-247</v>
      </c>
    </row>
    <row r="32" spans="1:7" s="85" customFormat="1">
      <c r="A32" s="232"/>
      <c r="B32" s="2" t="s">
        <v>335</v>
      </c>
      <c r="C32" s="84">
        <v>1503</v>
      </c>
      <c r="D32" s="84">
        <v>329</v>
      </c>
      <c r="E32" s="2" t="s">
        <v>367</v>
      </c>
      <c r="F32" s="2" t="s">
        <v>368</v>
      </c>
      <c r="G32" s="29">
        <v>2.1999999999999999E-247</v>
      </c>
    </row>
    <row r="33" spans="1:7" s="85" customFormat="1">
      <c r="A33" s="232"/>
      <c r="B33" s="4" t="s">
        <v>337</v>
      </c>
      <c r="C33" s="87">
        <v>1096</v>
      </c>
      <c r="D33" s="87">
        <v>126</v>
      </c>
      <c r="E33" s="4" t="s">
        <v>369</v>
      </c>
      <c r="F33" s="4" t="s">
        <v>370</v>
      </c>
      <c r="G33" s="30">
        <v>3.0800000000000001E-189</v>
      </c>
    </row>
    <row r="35" spans="1:7" ht="18">
      <c r="A35" s="71" t="s">
        <v>1783</v>
      </c>
    </row>
    <row r="36" spans="1:7" ht="18">
      <c r="A36" s="22" t="s">
        <v>1784</v>
      </c>
    </row>
  </sheetData>
  <mergeCells count="3">
    <mergeCell ref="A4:A13"/>
    <mergeCell ref="A14:A23"/>
    <mergeCell ref="A24:A33"/>
  </mergeCells>
  <pageMargins left="0.7" right="0.7" top="0.75" bottom="0.75" header="0.511811023622047" footer="0.511811023622047"/>
  <pageSetup orientation="portrait" horizontalDpi="300" verticalDpi="300"/>
  <ignoredErrors>
    <ignoredError sqref="E12:E33 E4:E1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7"/>
  <sheetViews>
    <sheetView zoomScaleNormal="100" workbookViewId="0">
      <selection activeCell="J24" sqref="J24"/>
    </sheetView>
  </sheetViews>
  <sheetFormatPr baseColWidth="10" defaultColWidth="10.5" defaultRowHeight="15.75"/>
  <cols>
    <col min="1" max="1" width="12.625" customWidth="1"/>
    <col min="2" max="2" width="15" style="11" customWidth="1"/>
    <col min="3" max="3" width="16.625" style="23" customWidth="1"/>
    <col min="4" max="4" width="18.625" style="23" customWidth="1"/>
    <col min="5" max="7" width="11" style="1" customWidth="1"/>
  </cols>
  <sheetData>
    <row r="1" spans="1:17" s="35" customFormat="1" ht="36" customHeight="1">
      <c r="A1" s="36" t="s">
        <v>135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2" spans="1:17">
      <c r="A2" s="16"/>
      <c r="B2" s="12"/>
      <c r="C2" s="24"/>
      <c r="D2" s="24"/>
      <c r="E2" s="16"/>
      <c r="F2" s="16"/>
      <c r="G2" s="16"/>
    </row>
    <row r="3" spans="1:17" ht="27.75" customHeight="1">
      <c r="A3" s="7" t="s">
        <v>372</v>
      </c>
      <c r="B3" s="7" t="s">
        <v>309</v>
      </c>
      <c r="C3" s="25" t="s">
        <v>310</v>
      </c>
      <c r="D3" s="25" t="s">
        <v>311</v>
      </c>
      <c r="E3" s="7" t="s">
        <v>1780</v>
      </c>
      <c r="F3" s="7" t="s">
        <v>1782</v>
      </c>
      <c r="G3" s="7" t="s">
        <v>1781</v>
      </c>
    </row>
    <row r="4" spans="1:17">
      <c r="A4" s="233" t="s">
        <v>373</v>
      </c>
      <c r="B4" s="11" t="s">
        <v>374</v>
      </c>
      <c r="C4" s="11">
        <v>151</v>
      </c>
      <c r="D4" s="11">
        <v>965</v>
      </c>
      <c r="E4" s="11" t="s">
        <v>1171</v>
      </c>
      <c r="F4" s="11" t="s">
        <v>375</v>
      </c>
      <c r="G4" s="19">
        <v>3.6199999999999999E-5</v>
      </c>
    </row>
    <row r="5" spans="1:17">
      <c r="A5" s="234"/>
      <c r="B5" s="11" t="s">
        <v>324</v>
      </c>
      <c r="C5" s="11">
        <v>202</v>
      </c>
      <c r="D5" s="11">
        <v>914</v>
      </c>
      <c r="E5" s="11" t="s">
        <v>376</v>
      </c>
      <c r="F5" s="11" t="s">
        <v>377</v>
      </c>
      <c r="G5" s="19">
        <v>0.11600000000000001</v>
      </c>
    </row>
    <row r="6" spans="1:17">
      <c r="A6" s="234"/>
      <c r="B6" s="11" t="s">
        <v>327</v>
      </c>
      <c r="C6" s="11">
        <v>279</v>
      </c>
      <c r="D6" s="11">
        <v>937</v>
      </c>
      <c r="E6" s="11" t="s">
        <v>378</v>
      </c>
      <c r="F6" s="11" t="s">
        <v>379</v>
      </c>
      <c r="G6" s="19">
        <v>3.9800000000000002E-2</v>
      </c>
    </row>
    <row r="7" spans="1:17">
      <c r="A7" s="235"/>
      <c r="B7" s="14" t="s">
        <v>380</v>
      </c>
      <c r="C7" s="14">
        <v>328</v>
      </c>
      <c r="D7" s="14">
        <v>788</v>
      </c>
      <c r="E7" s="14" t="s">
        <v>1116</v>
      </c>
      <c r="F7" s="14" t="s">
        <v>381</v>
      </c>
      <c r="G7" s="20">
        <v>7.8999999999999995E-7</v>
      </c>
    </row>
    <row r="8" spans="1:17">
      <c r="A8" s="233" t="s">
        <v>382</v>
      </c>
      <c r="B8" s="11" t="s">
        <v>374</v>
      </c>
      <c r="C8" s="26">
        <v>1443</v>
      </c>
      <c r="D8" s="26">
        <v>5024</v>
      </c>
      <c r="E8" s="11" t="s">
        <v>383</v>
      </c>
      <c r="F8" s="11" t="s">
        <v>384</v>
      </c>
      <c r="G8" s="19">
        <v>4.6900000000000001E-29</v>
      </c>
    </row>
    <row r="9" spans="1:17">
      <c r="A9" s="234"/>
      <c r="B9" s="11" t="s">
        <v>324</v>
      </c>
      <c r="C9" s="26">
        <v>1780</v>
      </c>
      <c r="D9" s="26">
        <v>4866</v>
      </c>
      <c r="E9" s="11" t="s">
        <v>385</v>
      </c>
      <c r="F9" s="11" t="s">
        <v>386</v>
      </c>
      <c r="G9" s="19">
        <v>5.0999999999999999E-7</v>
      </c>
    </row>
    <row r="10" spans="1:17">
      <c r="A10" s="234"/>
      <c r="B10" s="11" t="s">
        <v>327</v>
      </c>
      <c r="C10" s="26">
        <v>2424</v>
      </c>
      <c r="D10" s="26">
        <v>4222</v>
      </c>
      <c r="E10" s="11" t="s">
        <v>387</v>
      </c>
      <c r="F10" s="11" t="s">
        <v>388</v>
      </c>
      <c r="G10" s="19">
        <v>8.3500000000000001E-10</v>
      </c>
    </row>
    <row r="11" spans="1:17">
      <c r="A11" s="235"/>
      <c r="B11" s="14" t="s">
        <v>380</v>
      </c>
      <c r="C11" s="88">
        <v>9976</v>
      </c>
      <c r="D11" s="88">
        <v>3670</v>
      </c>
      <c r="E11" s="14" t="s">
        <v>389</v>
      </c>
      <c r="F11" s="14" t="s">
        <v>390</v>
      </c>
      <c r="G11" s="20">
        <v>1.8799999999999999E-52</v>
      </c>
    </row>
    <row r="12" spans="1:17">
      <c r="A12" s="233" t="s">
        <v>391</v>
      </c>
      <c r="B12" s="11" t="s">
        <v>374</v>
      </c>
      <c r="C12" s="26">
        <v>1649</v>
      </c>
      <c r="D12" s="26">
        <v>2107</v>
      </c>
      <c r="E12" s="11" t="s">
        <v>359</v>
      </c>
      <c r="F12" s="11" t="s">
        <v>392</v>
      </c>
      <c r="G12" s="19">
        <v>1.42E-39</v>
      </c>
    </row>
    <row r="13" spans="1:17">
      <c r="A13" s="234"/>
      <c r="B13" s="11" t="s">
        <v>324</v>
      </c>
      <c r="C13" s="26">
        <v>1995</v>
      </c>
      <c r="D13" s="26">
        <v>1760</v>
      </c>
      <c r="E13" s="11" t="s">
        <v>393</v>
      </c>
      <c r="F13" s="11" t="s">
        <v>394</v>
      </c>
      <c r="G13" s="19">
        <v>5.32E-8</v>
      </c>
    </row>
    <row r="14" spans="1:17">
      <c r="A14" s="234"/>
      <c r="B14" s="11" t="s">
        <v>327</v>
      </c>
      <c r="C14" s="26">
        <v>2423</v>
      </c>
      <c r="D14" s="26">
        <v>1332</v>
      </c>
      <c r="E14" s="11" t="s">
        <v>347</v>
      </c>
      <c r="F14" s="11" t="s">
        <v>395</v>
      </c>
      <c r="G14" s="19">
        <v>5.8100000000000003E-6</v>
      </c>
    </row>
    <row r="15" spans="1:17">
      <c r="A15" s="235"/>
      <c r="B15" s="14" t="s">
        <v>380</v>
      </c>
      <c r="C15" s="88">
        <v>2713</v>
      </c>
      <c r="D15" s="88">
        <v>1043</v>
      </c>
      <c r="E15" s="14" t="s">
        <v>363</v>
      </c>
      <c r="F15" s="14" t="s">
        <v>396</v>
      </c>
      <c r="G15" s="20">
        <v>4.7799999999999998E-30</v>
      </c>
    </row>
    <row r="16" spans="1:17">
      <c r="A16" s="236" t="s">
        <v>397</v>
      </c>
      <c r="B16" s="11" t="s">
        <v>374</v>
      </c>
      <c r="C16" s="26">
        <v>524</v>
      </c>
      <c r="D16" s="26">
        <v>173</v>
      </c>
      <c r="E16" s="11" t="s">
        <v>398</v>
      </c>
      <c r="F16" s="11" t="s">
        <v>399</v>
      </c>
      <c r="G16" s="19">
        <v>5.9800000000000003E-7</v>
      </c>
    </row>
    <row r="17" spans="1:7">
      <c r="A17" s="236"/>
      <c r="B17" s="11" t="s">
        <v>324</v>
      </c>
      <c r="C17" s="26">
        <v>549</v>
      </c>
      <c r="D17" s="26">
        <v>148</v>
      </c>
      <c r="E17" s="11" t="s">
        <v>400</v>
      </c>
      <c r="F17" s="11" t="s">
        <v>401</v>
      </c>
      <c r="G17" s="19">
        <v>3.3300000000000001E-3</v>
      </c>
    </row>
    <row r="18" spans="1:7">
      <c r="A18" s="236"/>
      <c r="B18" s="11" t="s">
        <v>327</v>
      </c>
      <c r="C18" s="26">
        <v>598</v>
      </c>
      <c r="D18" s="26">
        <v>99</v>
      </c>
      <c r="E18" s="11" t="s">
        <v>402</v>
      </c>
      <c r="F18" s="11" t="s">
        <v>403</v>
      </c>
      <c r="G18" s="19">
        <v>0.59399999999999997</v>
      </c>
    </row>
    <row r="19" spans="1:7">
      <c r="A19" s="236"/>
      <c r="B19" s="12" t="s">
        <v>380</v>
      </c>
      <c r="C19" s="28">
        <v>638</v>
      </c>
      <c r="D19" s="28">
        <v>59</v>
      </c>
      <c r="E19" s="12" t="s">
        <v>1170</v>
      </c>
      <c r="F19" s="12" t="s">
        <v>404</v>
      </c>
      <c r="G19" s="21">
        <v>6.8300000000000007E-5</v>
      </c>
    </row>
    <row r="21" spans="1:7" ht="18">
      <c r="A21" s="71" t="s">
        <v>1783</v>
      </c>
      <c r="B21" s="2"/>
      <c r="C21" s="84"/>
      <c r="D21" s="84"/>
      <c r="E21" s="11"/>
      <c r="F21" s="11"/>
      <c r="G21" s="11"/>
    </row>
    <row r="22" spans="1:7" ht="18">
      <c r="A22" s="22" t="s">
        <v>1784</v>
      </c>
      <c r="B22" s="2"/>
      <c r="C22" s="84"/>
      <c r="D22" s="84"/>
      <c r="E22" s="11"/>
      <c r="F22" s="11"/>
      <c r="G22" s="11"/>
    </row>
    <row r="27" spans="1:7">
      <c r="C27" s="15"/>
    </row>
  </sheetData>
  <mergeCells count="4">
    <mergeCell ref="A4:A7"/>
    <mergeCell ref="A8:A11"/>
    <mergeCell ref="A12:A15"/>
    <mergeCell ref="A16:A19"/>
  </mergeCells>
  <pageMargins left="0.7" right="0.7" top="0.75" bottom="0.75" header="0.511811023622047" footer="0.511811023622047"/>
  <pageSetup orientation="portrait" horizontalDpi="300" verticalDpi="300"/>
  <ignoredErrors>
    <ignoredError sqref="E4:E19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3C0A-8171-4BDE-835F-7DCF44867E49}">
  <dimension ref="A1:Q14"/>
  <sheetViews>
    <sheetView workbookViewId="0">
      <selection activeCell="H23" sqref="H23"/>
    </sheetView>
  </sheetViews>
  <sheetFormatPr baseColWidth="10" defaultRowHeight="15.75"/>
  <cols>
    <col min="4" max="4" width="19.5" customWidth="1"/>
    <col min="5" max="5" width="18" customWidth="1"/>
  </cols>
  <sheetData>
    <row r="1" spans="1:17" s="35" customFormat="1" ht="36" customHeight="1">
      <c r="A1" s="36" t="s">
        <v>1354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2" spans="1:17" ht="16.5" thickBot="1">
      <c r="B2" s="16"/>
      <c r="C2" s="16"/>
      <c r="D2" s="16"/>
      <c r="E2" s="16"/>
      <c r="F2" s="16"/>
    </row>
    <row r="3" spans="1:17" ht="22.5" customHeight="1">
      <c r="A3" s="69"/>
      <c r="B3" s="69"/>
      <c r="C3" s="70" t="s">
        <v>661</v>
      </c>
      <c r="D3" s="70" t="s">
        <v>667</v>
      </c>
      <c r="E3" s="70" t="s">
        <v>666</v>
      </c>
      <c r="F3" s="70" t="s">
        <v>1781</v>
      </c>
    </row>
    <row r="4" spans="1:17">
      <c r="A4" s="237" t="s">
        <v>665</v>
      </c>
      <c r="B4" t="str">
        <f>[1]figure3C!A2</f>
        <v>0-20%</v>
      </c>
      <c r="C4" s="11" t="s">
        <v>662</v>
      </c>
      <c r="D4" s="11" t="s">
        <v>668</v>
      </c>
      <c r="E4" s="11" t="s">
        <v>676</v>
      </c>
      <c r="F4" s="19">
        <v>6.3929999999999998E-4</v>
      </c>
    </row>
    <row r="5" spans="1:17">
      <c r="A5" s="237"/>
      <c r="B5" t="str">
        <f>[1]figure3C!A3</f>
        <v>20-40%</v>
      </c>
      <c r="C5" s="11" t="s">
        <v>663</v>
      </c>
      <c r="D5" s="67" t="s">
        <v>669</v>
      </c>
      <c r="E5" s="11" t="s">
        <v>677</v>
      </c>
      <c r="F5" s="19">
        <v>0.44319999999999998</v>
      </c>
    </row>
    <row r="6" spans="1:17">
      <c r="A6" s="237"/>
      <c r="B6" t="str">
        <f>[1]figure3C!A4</f>
        <v>60-80%</v>
      </c>
      <c r="C6" s="67" t="s">
        <v>682</v>
      </c>
      <c r="D6" s="67" t="s">
        <v>670</v>
      </c>
      <c r="E6" s="67" t="s">
        <v>664</v>
      </c>
      <c r="F6" s="19">
        <v>4.947E-2</v>
      </c>
    </row>
    <row r="7" spans="1:17">
      <c r="A7" s="237"/>
      <c r="B7" t="str">
        <f>[1]figure3C!A5</f>
        <v>80-100%</v>
      </c>
      <c r="C7" s="67" t="s">
        <v>683</v>
      </c>
      <c r="D7" s="67" t="s">
        <v>671</v>
      </c>
      <c r="E7" s="67" t="s">
        <v>670</v>
      </c>
      <c r="F7" s="19">
        <v>5.3489999999999996E-9</v>
      </c>
    </row>
    <row r="8" spans="1:17" ht="8.25" customHeight="1">
      <c r="A8" s="68"/>
      <c r="C8" s="11"/>
      <c r="D8" s="11"/>
      <c r="E8" s="11"/>
      <c r="F8" s="19"/>
    </row>
    <row r="9" spans="1:17">
      <c r="A9" s="237" t="s">
        <v>660</v>
      </c>
      <c r="B9" t="str">
        <f>[1]figure3C!A6</f>
        <v>0-20%</v>
      </c>
      <c r="C9" s="67" t="s">
        <v>684</v>
      </c>
      <c r="D9" s="67" t="s">
        <v>672</v>
      </c>
      <c r="E9" s="67" t="s">
        <v>678</v>
      </c>
      <c r="F9" s="19">
        <v>9.2590000000000001E-4</v>
      </c>
    </row>
    <row r="10" spans="1:17">
      <c r="A10" s="237"/>
      <c r="B10" t="str">
        <f>[1]figure3C!A7</f>
        <v>20-40%</v>
      </c>
      <c r="C10" s="67" t="s">
        <v>685</v>
      </c>
      <c r="D10" s="67" t="s">
        <v>673</v>
      </c>
      <c r="E10" s="11" t="s">
        <v>679</v>
      </c>
      <c r="F10" s="19">
        <v>0.13389999999999999</v>
      </c>
    </row>
    <row r="11" spans="1:17">
      <c r="A11" s="237"/>
      <c r="B11" t="str">
        <f>[1]figure3C!A8</f>
        <v>60-80%</v>
      </c>
      <c r="C11" s="11" t="s">
        <v>663</v>
      </c>
      <c r="D11" s="67" t="s">
        <v>674</v>
      </c>
      <c r="E11" s="11" t="s">
        <v>680</v>
      </c>
      <c r="F11" s="19">
        <v>0.53139999999999998</v>
      </c>
    </row>
    <row r="12" spans="1:17" ht="16.5" thickBot="1">
      <c r="A12" s="238"/>
      <c r="B12" s="16" t="str">
        <f>[1]figure3C!A9</f>
        <v>80-100%</v>
      </c>
      <c r="C12" s="12" t="s">
        <v>686</v>
      </c>
      <c r="D12" s="12" t="s">
        <v>675</v>
      </c>
      <c r="E12" s="12" t="s">
        <v>681</v>
      </c>
      <c r="F12" s="21">
        <v>1.4430000000000001E-4</v>
      </c>
    </row>
    <row r="14" spans="1:17" ht="18">
      <c r="A14" s="71" t="s">
        <v>1349</v>
      </c>
    </row>
  </sheetData>
  <mergeCells count="2">
    <mergeCell ref="A4:A7"/>
    <mergeCell ref="A9:A12"/>
  </mergeCells>
  <pageMargins left="0.7" right="0.7" top="0.75" bottom="0.75" header="0.3" footer="0.3"/>
  <ignoredErrors>
    <ignoredError sqref="C4:E12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8"/>
  <sheetViews>
    <sheetView zoomScaleNormal="100" workbookViewId="0">
      <selection activeCell="E31" sqref="E31"/>
    </sheetView>
  </sheetViews>
  <sheetFormatPr baseColWidth="10" defaultColWidth="10.5" defaultRowHeight="15.75"/>
  <cols>
    <col min="1" max="1" width="41.125" customWidth="1"/>
    <col min="2" max="2" width="17.5" customWidth="1"/>
    <col min="3" max="3" width="21.625" customWidth="1"/>
    <col min="4" max="4" width="23.875" customWidth="1"/>
    <col min="5" max="5" width="24.625" customWidth="1"/>
    <col min="6" max="6" width="10.125" style="11" customWidth="1"/>
    <col min="7" max="7" width="12.125" style="11" customWidth="1"/>
    <col min="8" max="8" width="8.625" style="11" customWidth="1"/>
    <col min="9" max="9" width="16.375" style="11" customWidth="1"/>
    <col min="10" max="10" width="14.875" style="11" customWidth="1"/>
    <col min="11" max="11" width="21.125" style="11" customWidth="1"/>
  </cols>
  <sheetData>
    <row r="1" spans="1:17" s="35" customFormat="1" ht="36" customHeight="1">
      <c r="A1" s="91" t="s">
        <v>135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3" spans="1:17" ht="16.5" thickBot="1">
      <c r="A3" s="27"/>
      <c r="B3" s="27"/>
      <c r="C3" s="27"/>
      <c r="D3" s="27"/>
      <c r="E3" s="27"/>
      <c r="F3" s="27"/>
      <c r="G3" s="27"/>
      <c r="H3" s="12"/>
      <c r="I3" s="12"/>
      <c r="J3" s="12"/>
      <c r="K3" s="12"/>
    </row>
    <row r="4" spans="1:17" ht="57.75" customHeight="1">
      <c r="A4" s="7" t="s">
        <v>410</v>
      </c>
      <c r="B4" s="7" t="s">
        <v>309</v>
      </c>
      <c r="C4" s="72" t="s">
        <v>687</v>
      </c>
      <c r="D4" s="80" t="s">
        <v>689</v>
      </c>
      <c r="E4" s="80" t="s">
        <v>690</v>
      </c>
      <c r="F4" s="7" t="s">
        <v>1780</v>
      </c>
      <c r="G4" s="7" t="s">
        <v>1782</v>
      </c>
      <c r="H4" s="7" t="s">
        <v>1781</v>
      </c>
      <c r="I4" s="7" t="s">
        <v>411</v>
      </c>
      <c r="J4" s="7" t="s">
        <v>405</v>
      </c>
      <c r="K4" s="7" t="s">
        <v>1785</v>
      </c>
    </row>
    <row r="5" spans="1:17">
      <c r="A5" s="245" t="s">
        <v>688</v>
      </c>
      <c r="B5" s="11" t="s">
        <v>374</v>
      </c>
      <c r="C5" s="239" t="s">
        <v>1158</v>
      </c>
      <c r="D5" s="73">
        <v>3734</v>
      </c>
      <c r="E5" s="73">
        <v>8487</v>
      </c>
      <c r="F5" s="73" t="s">
        <v>708</v>
      </c>
      <c r="G5" s="2" t="s">
        <v>643</v>
      </c>
      <c r="H5" s="29">
        <v>8.1509999999999999E-70</v>
      </c>
      <c r="I5" s="2" t="s">
        <v>413</v>
      </c>
      <c r="J5" s="2">
        <v>0</v>
      </c>
      <c r="K5" s="29">
        <v>0.89</v>
      </c>
    </row>
    <row r="6" spans="1:17">
      <c r="A6" s="245"/>
      <c r="B6" s="11" t="s">
        <v>324</v>
      </c>
      <c r="C6" s="239"/>
      <c r="D6" s="73">
        <v>4513</v>
      </c>
      <c r="E6" s="73">
        <v>7698</v>
      </c>
      <c r="F6" s="73" t="s">
        <v>325</v>
      </c>
      <c r="G6" s="2" t="s">
        <v>644</v>
      </c>
      <c r="H6" s="29">
        <v>4.823E-14</v>
      </c>
      <c r="I6" s="2" t="s">
        <v>414</v>
      </c>
      <c r="J6" s="2" t="s">
        <v>1163</v>
      </c>
      <c r="K6" s="29">
        <v>0.1855</v>
      </c>
    </row>
    <row r="7" spans="1:17">
      <c r="A7" s="245"/>
      <c r="B7" s="11" t="s">
        <v>327</v>
      </c>
      <c r="C7" s="239"/>
      <c r="D7" s="73">
        <v>5702</v>
      </c>
      <c r="E7" s="73">
        <v>6509</v>
      </c>
      <c r="F7" s="73" t="s">
        <v>378</v>
      </c>
      <c r="G7" s="2" t="s">
        <v>645</v>
      </c>
      <c r="H7" s="29">
        <v>1.219E-12</v>
      </c>
      <c r="I7" s="2" t="s">
        <v>415</v>
      </c>
      <c r="J7" s="2">
        <v>0</v>
      </c>
      <c r="K7" s="29">
        <v>0.9234</v>
      </c>
    </row>
    <row r="8" spans="1:17">
      <c r="A8" s="245"/>
      <c r="B8" s="14" t="s">
        <v>380</v>
      </c>
      <c r="C8" s="240"/>
      <c r="D8" s="75">
        <v>6724</v>
      </c>
      <c r="E8" s="75">
        <v>5494</v>
      </c>
      <c r="F8" s="75" t="s">
        <v>1169</v>
      </c>
      <c r="G8" s="5" t="s">
        <v>646</v>
      </c>
      <c r="H8" s="43">
        <v>1.541E-77</v>
      </c>
      <c r="I8" s="5" t="s">
        <v>416</v>
      </c>
      <c r="J8" s="5">
        <v>0</v>
      </c>
      <c r="K8" s="43">
        <v>0.56799999999999995</v>
      </c>
    </row>
    <row r="9" spans="1:17">
      <c r="A9" s="245" t="s">
        <v>1343</v>
      </c>
      <c r="B9" s="11" t="s">
        <v>374</v>
      </c>
      <c r="C9" s="241" t="s">
        <v>1159</v>
      </c>
      <c r="D9" s="73">
        <v>668</v>
      </c>
      <c r="E9" s="73">
        <v>17509</v>
      </c>
      <c r="F9" s="73" t="s">
        <v>709</v>
      </c>
      <c r="G9" s="2" t="s">
        <v>691</v>
      </c>
      <c r="H9" s="77">
        <v>2.04E-20</v>
      </c>
      <c r="I9" s="79" t="s">
        <v>418</v>
      </c>
      <c r="J9" s="73">
        <v>48</v>
      </c>
      <c r="K9" s="77">
        <v>0.1656</v>
      </c>
    </row>
    <row r="10" spans="1:17">
      <c r="A10" s="245"/>
      <c r="B10" s="11" t="s">
        <v>324</v>
      </c>
      <c r="C10" s="241"/>
      <c r="D10" s="73">
        <v>851</v>
      </c>
      <c r="E10" s="73">
        <v>17325</v>
      </c>
      <c r="F10" s="73" t="s">
        <v>710</v>
      </c>
      <c r="G10" s="2" t="s">
        <v>703</v>
      </c>
      <c r="H10" s="77">
        <v>4.4800000000000003E-6</v>
      </c>
      <c r="I10" s="79" t="s">
        <v>418</v>
      </c>
      <c r="J10" s="73">
        <v>0</v>
      </c>
      <c r="K10" s="77">
        <v>0.32919999999999999</v>
      </c>
    </row>
    <row r="11" spans="1:17">
      <c r="A11" s="245"/>
      <c r="B11" s="11" t="s">
        <v>327</v>
      </c>
      <c r="C11" s="241"/>
      <c r="D11" s="73">
        <v>1114</v>
      </c>
      <c r="E11" s="73">
        <v>17062</v>
      </c>
      <c r="F11" s="73" t="s">
        <v>711</v>
      </c>
      <c r="G11" s="2" t="s">
        <v>704</v>
      </c>
      <c r="H11" s="77">
        <v>7.9839999999999998E-3</v>
      </c>
      <c r="I11" s="73" t="s">
        <v>420</v>
      </c>
      <c r="J11" s="73" t="s">
        <v>1164</v>
      </c>
      <c r="K11" s="77">
        <v>0.28179999999999999</v>
      </c>
    </row>
    <row r="12" spans="1:17">
      <c r="A12" s="245"/>
      <c r="B12" s="14" t="s">
        <v>380</v>
      </c>
      <c r="C12" s="242"/>
      <c r="D12" s="75">
        <v>1443</v>
      </c>
      <c r="E12" s="75">
        <v>16734</v>
      </c>
      <c r="F12" s="75" t="s">
        <v>712</v>
      </c>
      <c r="G12" s="5" t="s">
        <v>705</v>
      </c>
      <c r="H12" s="83">
        <v>2.1500000000000001E-19</v>
      </c>
      <c r="I12" s="75" t="s">
        <v>420</v>
      </c>
      <c r="J12" s="75" t="s">
        <v>1165</v>
      </c>
      <c r="K12" s="83">
        <v>0.21740000000000001</v>
      </c>
    </row>
    <row r="13" spans="1:17">
      <c r="A13" s="245" t="s">
        <v>417</v>
      </c>
      <c r="B13" s="11" t="s">
        <v>374</v>
      </c>
      <c r="C13" s="243" t="s">
        <v>1160</v>
      </c>
      <c r="D13" s="73">
        <v>441</v>
      </c>
      <c r="E13" s="73">
        <v>2260</v>
      </c>
      <c r="F13" s="73" t="s">
        <v>713</v>
      </c>
      <c r="G13" s="2" t="s">
        <v>649</v>
      </c>
      <c r="H13" s="77">
        <v>1.1199999999999999E-5</v>
      </c>
      <c r="I13" s="79" t="s">
        <v>700</v>
      </c>
      <c r="J13" s="73">
        <v>0</v>
      </c>
      <c r="K13" s="77">
        <v>0.49719999999999998</v>
      </c>
    </row>
    <row r="14" spans="1:17">
      <c r="A14" s="245"/>
      <c r="B14" s="11" t="s">
        <v>324</v>
      </c>
      <c r="C14" s="241"/>
      <c r="D14" s="73">
        <v>508</v>
      </c>
      <c r="E14" s="73">
        <v>2192</v>
      </c>
      <c r="F14" s="73" t="s">
        <v>714</v>
      </c>
      <c r="G14" s="2" t="s">
        <v>697</v>
      </c>
      <c r="H14" s="77">
        <v>1.7780000000000001E-2</v>
      </c>
      <c r="I14" s="73" t="s">
        <v>701</v>
      </c>
      <c r="J14" s="73">
        <v>0</v>
      </c>
      <c r="K14" s="77">
        <v>0.8548</v>
      </c>
    </row>
    <row r="15" spans="1:17">
      <c r="A15" s="245"/>
      <c r="B15" s="11" t="s">
        <v>327</v>
      </c>
      <c r="C15" s="241"/>
      <c r="D15" s="73">
        <v>627</v>
      </c>
      <c r="E15" s="73">
        <v>2072</v>
      </c>
      <c r="F15" s="73" t="s">
        <v>715</v>
      </c>
      <c r="G15" s="2" t="s">
        <v>698</v>
      </c>
      <c r="H15" s="77">
        <v>1.651E-2</v>
      </c>
      <c r="I15" s="73" t="s">
        <v>702</v>
      </c>
      <c r="J15" s="73">
        <v>0</v>
      </c>
      <c r="K15" s="77">
        <v>0.50890000000000002</v>
      </c>
    </row>
    <row r="16" spans="1:17">
      <c r="A16" s="245"/>
      <c r="B16" s="14" t="s">
        <v>380</v>
      </c>
      <c r="C16" s="242"/>
      <c r="D16" s="75">
        <v>706</v>
      </c>
      <c r="E16" s="75">
        <v>1994</v>
      </c>
      <c r="F16" s="75" t="s">
        <v>716</v>
      </c>
      <c r="G16" s="5" t="s">
        <v>699</v>
      </c>
      <c r="H16" s="83">
        <v>2.5799999999999999E-6</v>
      </c>
      <c r="I16" s="75" t="s">
        <v>702</v>
      </c>
      <c r="J16" s="75" t="s">
        <v>1166</v>
      </c>
      <c r="K16" s="83">
        <v>0.3705</v>
      </c>
    </row>
    <row r="17" spans="1:11">
      <c r="A17" s="245" t="s">
        <v>1178</v>
      </c>
      <c r="B17" s="11" t="s">
        <v>374</v>
      </c>
      <c r="C17" s="243" t="s">
        <v>1161</v>
      </c>
      <c r="D17" s="73">
        <v>302</v>
      </c>
      <c r="E17" s="73">
        <v>4409</v>
      </c>
      <c r="F17" s="73" t="s">
        <v>710</v>
      </c>
      <c r="G17" s="2" t="s">
        <v>706</v>
      </c>
      <c r="H17" s="77">
        <v>1.068E-2</v>
      </c>
      <c r="I17" s="2" t="s">
        <v>418</v>
      </c>
      <c r="J17" s="73">
        <v>0</v>
      </c>
      <c r="K17" s="29">
        <v>0.90290000000000004</v>
      </c>
    </row>
    <row r="18" spans="1:11">
      <c r="A18" s="245"/>
      <c r="B18" s="11" t="s">
        <v>324</v>
      </c>
      <c r="C18" s="241"/>
      <c r="D18" s="73">
        <v>336</v>
      </c>
      <c r="E18" s="73">
        <v>4375</v>
      </c>
      <c r="F18" s="73" t="s">
        <v>717</v>
      </c>
      <c r="G18" s="2" t="s">
        <v>647</v>
      </c>
      <c r="H18" s="77">
        <v>9.2350000000000002E-2</v>
      </c>
      <c r="I18" s="2" t="s">
        <v>418</v>
      </c>
      <c r="J18" s="73">
        <v>0</v>
      </c>
      <c r="K18" s="29">
        <v>0.58709999999999996</v>
      </c>
    </row>
    <row r="19" spans="1:11">
      <c r="A19" s="245"/>
      <c r="B19" s="11" t="s">
        <v>327</v>
      </c>
      <c r="C19" s="241"/>
      <c r="D19" s="73">
        <v>385</v>
      </c>
      <c r="E19" s="73">
        <v>4323</v>
      </c>
      <c r="F19" s="73" t="s">
        <v>402</v>
      </c>
      <c r="G19" s="2" t="s">
        <v>707</v>
      </c>
      <c r="H19" s="77">
        <v>0.36959999999999998</v>
      </c>
      <c r="I19" s="2" t="s">
        <v>419</v>
      </c>
      <c r="J19" s="73" t="s">
        <v>1167</v>
      </c>
      <c r="K19" s="29">
        <v>4.6920000000000003E-2</v>
      </c>
    </row>
    <row r="20" spans="1:11">
      <c r="A20" s="245"/>
      <c r="B20" s="14" t="s">
        <v>380</v>
      </c>
      <c r="C20" s="242"/>
      <c r="D20" s="75">
        <v>421</v>
      </c>
      <c r="E20" s="75">
        <v>4290</v>
      </c>
      <c r="F20" s="75" t="s">
        <v>718</v>
      </c>
      <c r="G20" s="5" t="s">
        <v>648</v>
      </c>
      <c r="H20" s="83">
        <v>2.5159999999999998E-2</v>
      </c>
      <c r="I20" s="5" t="s">
        <v>420</v>
      </c>
      <c r="J20" s="75" t="s">
        <v>1168</v>
      </c>
      <c r="K20" s="43">
        <v>0.30630000000000002</v>
      </c>
    </row>
    <row r="21" spans="1:11" ht="16.5" thickBot="1">
      <c r="A21" s="246" t="s">
        <v>1179</v>
      </c>
      <c r="B21" s="11" t="s">
        <v>374</v>
      </c>
      <c r="C21" s="243" t="s">
        <v>1162</v>
      </c>
      <c r="D21" s="73">
        <v>580</v>
      </c>
      <c r="E21" s="73">
        <v>1066</v>
      </c>
      <c r="F21" s="73" t="s">
        <v>719</v>
      </c>
      <c r="G21" s="2" t="s">
        <v>692</v>
      </c>
      <c r="H21" s="77">
        <v>7.2399999999999997E-7</v>
      </c>
      <c r="I21" s="2" t="s">
        <v>421</v>
      </c>
      <c r="J21" s="2">
        <v>0</v>
      </c>
      <c r="K21" s="77">
        <v>0.91210000000000002</v>
      </c>
    </row>
    <row r="22" spans="1:11" ht="16.5" thickBot="1">
      <c r="A22" s="246"/>
      <c r="B22" s="11" t="s">
        <v>324</v>
      </c>
      <c r="C22" s="241"/>
      <c r="D22" s="73">
        <v>728</v>
      </c>
      <c r="E22" s="73">
        <v>916</v>
      </c>
      <c r="F22" s="73" t="s">
        <v>720</v>
      </c>
      <c r="G22" s="2" t="s">
        <v>693</v>
      </c>
      <c r="H22" s="77">
        <v>0.74309999999999998</v>
      </c>
      <c r="I22" s="81" t="s">
        <v>696</v>
      </c>
      <c r="J22" s="2">
        <v>0</v>
      </c>
      <c r="K22" s="77">
        <v>0.57740000000000002</v>
      </c>
    </row>
    <row r="23" spans="1:11" ht="16.5" thickBot="1">
      <c r="A23" s="246"/>
      <c r="B23" s="11" t="s">
        <v>327</v>
      </c>
      <c r="C23" s="241"/>
      <c r="D23" s="73">
        <v>820</v>
      </c>
      <c r="E23" s="73">
        <v>824</v>
      </c>
      <c r="F23" s="73" t="s">
        <v>721</v>
      </c>
      <c r="G23" s="2" t="s">
        <v>694</v>
      </c>
      <c r="H23" s="77">
        <v>5.509E-3</v>
      </c>
      <c r="I23" s="2" t="s">
        <v>422</v>
      </c>
      <c r="J23" s="2">
        <v>0</v>
      </c>
      <c r="K23" s="77">
        <v>4.4119999999999999E-2</v>
      </c>
    </row>
    <row r="24" spans="1:11" ht="16.5" thickBot="1">
      <c r="A24" s="246"/>
      <c r="B24" s="12" t="s">
        <v>380</v>
      </c>
      <c r="C24" s="244"/>
      <c r="D24" s="76">
        <v>919</v>
      </c>
      <c r="E24" s="76">
        <v>726</v>
      </c>
      <c r="F24" s="76" t="s">
        <v>722</v>
      </c>
      <c r="G24" s="4" t="s">
        <v>695</v>
      </c>
      <c r="H24" s="82">
        <v>3.9199999999999997E-9</v>
      </c>
      <c r="I24" s="4" t="s">
        <v>422</v>
      </c>
      <c r="J24" s="4">
        <v>0</v>
      </c>
      <c r="K24" s="82">
        <v>0.30130000000000001</v>
      </c>
    </row>
    <row r="26" spans="1:11" ht="18">
      <c r="A26" s="71" t="s">
        <v>1783</v>
      </c>
      <c r="B26" s="2"/>
      <c r="C26" s="84"/>
      <c r="D26" s="84"/>
      <c r="E26" s="11"/>
      <c r="H26"/>
      <c r="I26"/>
      <c r="J26"/>
      <c r="K26"/>
    </row>
    <row r="27" spans="1:11" ht="18">
      <c r="A27" s="22" t="s">
        <v>1784</v>
      </c>
    </row>
    <row r="28" spans="1:11">
      <c r="A28" t="s">
        <v>1348</v>
      </c>
    </row>
  </sheetData>
  <mergeCells count="10">
    <mergeCell ref="A5:A8"/>
    <mergeCell ref="A9:A12"/>
    <mergeCell ref="A13:A16"/>
    <mergeCell ref="A17:A20"/>
    <mergeCell ref="A21:A24"/>
    <mergeCell ref="C5:C8"/>
    <mergeCell ref="C9:C12"/>
    <mergeCell ref="C13:C16"/>
    <mergeCell ref="C17:C20"/>
    <mergeCell ref="C21:C24"/>
  </mergeCells>
  <pageMargins left="0.7" right="0.7" top="0.75" bottom="0.75" header="0.511811023622047" footer="0.511811023622047"/>
  <pageSetup orientation="portrait" horizontalDpi="300" verticalDpi="300"/>
  <ignoredErrors>
    <ignoredError sqref="J6 J11:J12 J16 J19:J20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8"/>
  <sheetViews>
    <sheetView zoomScaleNormal="100" workbookViewId="0">
      <selection activeCell="E32" sqref="E32"/>
    </sheetView>
  </sheetViews>
  <sheetFormatPr baseColWidth="10" defaultColWidth="10.5" defaultRowHeight="15.75"/>
  <cols>
    <col min="1" max="1" width="41.375" customWidth="1"/>
    <col min="2" max="2" width="17.5" customWidth="1"/>
    <col min="3" max="3" width="21.875" customWidth="1"/>
    <col min="4" max="4" width="22.375" customWidth="1"/>
    <col min="5" max="5" width="24" customWidth="1"/>
    <col min="7" max="7" width="13" customWidth="1"/>
    <col min="8" max="8" width="10.125" customWidth="1"/>
    <col min="9" max="9" width="16.375" customWidth="1"/>
    <col min="10" max="10" width="14.875" customWidth="1"/>
    <col min="11" max="11" width="20.125" customWidth="1"/>
  </cols>
  <sheetData>
    <row r="1" spans="1:17" s="35" customFormat="1" ht="36" customHeight="1">
      <c r="A1" s="91" t="s">
        <v>1356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3" spans="1:17" ht="16.5" thickBot="1">
      <c r="A3" s="27"/>
      <c r="B3" s="27"/>
      <c r="C3" s="27"/>
      <c r="D3" s="27"/>
      <c r="E3" s="27"/>
      <c r="F3" s="27"/>
      <c r="G3" s="27"/>
      <c r="H3" s="16"/>
      <c r="I3" s="16"/>
      <c r="J3" s="16"/>
      <c r="K3" s="16"/>
    </row>
    <row r="4" spans="1:17" s="31" customFormat="1" ht="48.75" customHeight="1">
      <c r="A4" s="64" t="s">
        <v>410</v>
      </c>
      <c r="B4" s="7" t="s">
        <v>309</v>
      </c>
      <c r="C4" s="89" t="s">
        <v>687</v>
      </c>
      <c r="D4" s="89" t="s">
        <v>689</v>
      </c>
      <c r="E4" s="89" t="s">
        <v>690</v>
      </c>
      <c r="F4" s="7" t="s">
        <v>1780</v>
      </c>
      <c r="G4" s="7" t="s">
        <v>1782</v>
      </c>
      <c r="H4" s="7" t="s">
        <v>1781</v>
      </c>
      <c r="I4" s="7" t="s">
        <v>411</v>
      </c>
      <c r="J4" s="7" t="s">
        <v>405</v>
      </c>
      <c r="K4" s="7" t="s">
        <v>1785</v>
      </c>
    </row>
    <row r="5" spans="1:17">
      <c r="A5" s="245" t="s">
        <v>412</v>
      </c>
      <c r="B5" s="2" t="s">
        <v>374</v>
      </c>
      <c r="C5" s="247" t="s">
        <v>1154</v>
      </c>
      <c r="D5" s="73">
        <v>2821</v>
      </c>
      <c r="E5" s="73">
        <v>9400</v>
      </c>
      <c r="F5" s="73" t="s">
        <v>740</v>
      </c>
      <c r="G5" s="2" t="s">
        <v>650</v>
      </c>
      <c r="H5" s="29">
        <v>2.1500000000000001E-147</v>
      </c>
      <c r="I5" s="2" t="s">
        <v>413</v>
      </c>
      <c r="J5" s="2">
        <v>53.8</v>
      </c>
      <c r="K5" s="29">
        <v>6.9589999999999999E-3</v>
      </c>
    </row>
    <row r="6" spans="1:17">
      <c r="A6" s="245"/>
      <c r="B6" s="2" t="s">
        <v>324</v>
      </c>
      <c r="C6" s="247"/>
      <c r="D6" s="73">
        <v>3626</v>
      </c>
      <c r="E6" s="73">
        <v>8585</v>
      </c>
      <c r="F6" s="73" t="s">
        <v>741</v>
      </c>
      <c r="G6" s="2" t="s">
        <v>651</v>
      </c>
      <c r="H6" s="29">
        <v>3.2339999999999999E-40</v>
      </c>
      <c r="I6" s="2" t="s">
        <v>413</v>
      </c>
      <c r="J6" s="2">
        <v>0</v>
      </c>
      <c r="K6" s="29">
        <v>0.99739999999999995</v>
      </c>
    </row>
    <row r="7" spans="1:17">
      <c r="A7" s="245"/>
      <c r="B7" s="2" t="s">
        <v>327</v>
      </c>
      <c r="C7" s="247"/>
      <c r="D7" s="73">
        <v>6146</v>
      </c>
      <c r="E7" s="73">
        <v>6065</v>
      </c>
      <c r="F7" s="73" t="s">
        <v>389</v>
      </c>
      <c r="G7" s="2" t="s">
        <v>652</v>
      </c>
      <c r="H7" s="29">
        <v>6.9419999999999996E-87</v>
      </c>
      <c r="I7" s="2" t="s">
        <v>416</v>
      </c>
      <c r="J7" s="2">
        <v>49</v>
      </c>
      <c r="K7" s="29">
        <v>1.695E-2</v>
      </c>
    </row>
    <row r="8" spans="1:17">
      <c r="A8" s="245"/>
      <c r="B8" s="5" t="s">
        <v>380</v>
      </c>
      <c r="C8" s="248"/>
      <c r="D8" s="75">
        <v>8585</v>
      </c>
      <c r="E8" s="75">
        <v>3633</v>
      </c>
      <c r="F8" s="75" t="s">
        <v>742</v>
      </c>
      <c r="G8" s="5" t="s">
        <v>653</v>
      </c>
      <c r="H8" s="43" t="s">
        <v>1151</v>
      </c>
      <c r="I8" s="5" t="s">
        <v>416</v>
      </c>
      <c r="J8" s="5">
        <v>56.6</v>
      </c>
      <c r="K8" s="43">
        <v>3.6480000000000002E-3</v>
      </c>
    </row>
    <row r="9" spans="1:17">
      <c r="A9" s="245" t="s">
        <v>1351</v>
      </c>
      <c r="B9" s="2" t="s">
        <v>374</v>
      </c>
      <c r="C9" s="249" t="s">
        <v>1155</v>
      </c>
      <c r="D9" s="73">
        <v>570</v>
      </c>
      <c r="E9" s="73">
        <v>17607</v>
      </c>
      <c r="F9" s="73" t="s">
        <v>743</v>
      </c>
      <c r="G9" s="2" t="s">
        <v>730</v>
      </c>
      <c r="H9" s="29">
        <v>3.7069999999999998E-6</v>
      </c>
      <c r="I9" s="79" t="s">
        <v>418</v>
      </c>
      <c r="J9" s="73">
        <v>65.3</v>
      </c>
      <c r="K9" s="77">
        <v>8.9560000000000001E-2</v>
      </c>
    </row>
    <row r="10" spans="1:17">
      <c r="A10" s="245"/>
      <c r="B10" s="2" t="s">
        <v>324</v>
      </c>
      <c r="C10" s="247"/>
      <c r="D10" s="73">
        <v>614</v>
      </c>
      <c r="E10" s="73">
        <v>17562</v>
      </c>
      <c r="F10" s="73" t="s">
        <v>744</v>
      </c>
      <c r="G10" s="2" t="s">
        <v>654</v>
      </c>
      <c r="H10" s="29">
        <v>5.7979999999999997E-5</v>
      </c>
      <c r="I10" s="79" t="s">
        <v>418</v>
      </c>
      <c r="J10" s="73">
        <v>0</v>
      </c>
      <c r="K10" s="77">
        <v>0.88460000000000005</v>
      </c>
    </row>
    <row r="11" spans="1:17">
      <c r="A11" s="245"/>
      <c r="B11" s="2" t="s">
        <v>327</v>
      </c>
      <c r="C11" s="247"/>
      <c r="D11" s="73">
        <v>1043</v>
      </c>
      <c r="E11" s="73">
        <v>17133</v>
      </c>
      <c r="F11" s="73" t="s">
        <v>745</v>
      </c>
      <c r="G11" s="2" t="s">
        <v>731</v>
      </c>
      <c r="H11" s="77">
        <v>8.3200000000000004E-8</v>
      </c>
      <c r="I11" s="73" t="s">
        <v>420</v>
      </c>
      <c r="J11" s="73">
        <v>94.2</v>
      </c>
      <c r="K11" s="77">
        <v>3.3200000000000001E-5</v>
      </c>
    </row>
    <row r="12" spans="1:17">
      <c r="A12" s="245"/>
      <c r="B12" s="5" t="s">
        <v>380</v>
      </c>
      <c r="C12" s="248"/>
      <c r="D12" s="75">
        <v>2118</v>
      </c>
      <c r="E12" s="75">
        <v>16059</v>
      </c>
      <c r="F12" s="75" t="s">
        <v>746</v>
      </c>
      <c r="G12" s="5" t="s">
        <v>732</v>
      </c>
      <c r="H12" s="83">
        <v>1.1900000000000001E-141</v>
      </c>
      <c r="I12" s="75" t="s">
        <v>420</v>
      </c>
      <c r="J12" s="75">
        <v>92.6</v>
      </c>
      <c r="K12" s="83">
        <v>2.4459999999999998E-4</v>
      </c>
    </row>
    <row r="13" spans="1:17">
      <c r="A13" s="245" t="s">
        <v>417</v>
      </c>
      <c r="B13" s="2" t="s">
        <v>374</v>
      </c>
      <c r="C13" s="249" t="s">
        <v>1156</v>
      </c>
      <c r="D13" s="73">
        <v>394</v>
      </c>
      <c r="E13" s="73">
        <v>2307</v>
      </c>
      <c r="F13" s="73" t="s">
        <v>719</v>
      </c>
      <c r="G13" s="2" t="s">
        <v>649</v>
      </c>
      <c r="H13" s="77">
        <v>5.4500000000000003E-6</v>
      </c>
      <c r="I13" s="79" t="s">
        <v>700</v>
      </c>
      <c r="J13" s="73">
        <v>4.0999999999999996</v>
      </c>
      <c r="K13" s="77">
        <v>0.39029999999999998</v>
      </c>
    </row>
    <row r="14" spans="1:17">
      <c r="A14" s="245"/>
      <c r="B14" s="2" t="s">
        <v>324</v>
      </c>
      <c r="C14" s="247"/>
      <c r="D14" s="73">
        <v>438</v>
      </c>
      <c r="E14" s="73">
        <v>2261</v>
      </c>
      <c r="F14" s="73" t="s">
        <v>710</v>
      </c>
      <c r="G14" s="2" t="s">
        <v>733</v>
      </c>
      <c r="H14" s="77">
        <v>2.8029999999999999E-3</v>
      </c>
      <c r="I14" s="79" t="s">
        <v>700</v>
      </c>
      <c r="J14" s="73">
        <v>0</v>
      </c>
      <c r="K14" s="77">
        <v>0.98070000000000002</v>
      </c>
    </row>
    <row r="15" spans="1:17">
      <c r="A15" s="245"/>
      <c r="B15" s="2" t="s">
        <v>327</v>
      </c>
      <c r="C15" s="247"/>
      <c r="D15" s="73">
        <v>621</v>
      </c>
      <c r="E15" s="73">
        <v>2077</v>
      </c>
      <c r="F15" s="73" t="s">
        <v>747</v>
      </c>
      <c r="G15" s="2" t="s">
        <v>734</v>
      </c>
      <c r="H15" s="77">
        <v>1.6999999999999999E-7</v>
      </c>
      <c r="I15" s="73" t="s">
        <v>702</v>
      </c>
      <c r="J15" s="73">
        <v>52.1</v>
      </c>
      <c r="K15" s="77">
        <v>6.3899999999999998E-2</v>
      </c>
    </row>
    <row r="16" spans="1:17">
      <c r="A16" s="245"/>
      <c r="B16" s="5" t="s">
        <v>380</v>
      </c>
      <c r="C16" s="248"/>
      <c r="D16" s="75">
        <v>891</v>
      </c>
      <c r="E16" s="75">
        <v>1809</v>
      </c>
      <c r="F16" s="75" t="s">
        <v>1152</v>
      </c>
      <c r="G16" s="5" t="s">
        <v>735</v>
      </c>
      <c r="H16" s="83">
        <v>2.7599999999999998E-44</v>
      </c>
      <c r="I16" s="75" t="s">
        <v>702</v>
      </c>
      <c r="J16" s="75">
        <v>66.2</v>
      </c>
      <c r="K16" s="83">
        <v>1.128E-2</v>
      </c>
    </row>
    <row r="17" spans="1:11">
      <c r="A17" s="245" t="s">
        <v>1178</v>
      </c>
      <c r="B17" s="2" t="s">
        <v>729</v>
      </c>
      <c r="C17" s="249" t="s">
        <v>1157</v>
      </c>
      <c r="D17" s="73">
        <v>213</v>
      </c>
      <c r="E17" s="73">
        <v>4498</v>
      </c>
      <c r="F17" s="73" t="s">
        <v>322</v>
      </c>
      <c r="G17" s="2" t="s">
        <v>655</v>
      </c>
      <c r="H17" s="77">
        <v>6.0800000000000001E-5</v>
      </c>
      <c r="I17" s="2" t="s">
        <v>418</v>
      </c>
      <c r="J17" s="2">
        <v>0</v>
      </c>
      <c r="K17" s="77">
        <v>0.88829999999999998</v>
      </c>
    </row>
    <row r="18" spans="1:11">
      <c r="A18" s="245"/>
      <c r="B18" s="2" t="s">
        <v>324</v>
      </c>
      <c r="C18" s="247"/>
      <c r="D18" s="73">
        <v>260</v>
      </c>
      <c r="E18" s="73">
        <v>4449</v>
      </c>
      <c r="F18" s="73" t="s">
        <v>710</v>
      </c>
      <c r="G18" s="2" t="s">
        <v>737</v>
      </c>
      <c r="H18" s="77">
        <v>1.813E-2</v>
      </c>
      <c r="I18" s="2" t="s">
        <v>418</v>
      </c>
      <c r="J18" s="2">
        <v>0</v>
      </c>
      <c r="K18" s="77">
        <v>0.52600000000000002</v>
      </c>
    </row>
    <row r="19" spans="1:11">
      <c r="A19" s="245"/>
      <c r="B19" s="2" t="s">
        <v>327</v>
      </c>
      <c r="C19" s="247"/>
      <c r="D19" s="73">
        <v>440</v>
      </c>
      <c r="E19" s="73">
        <v>4269</v>
      </c>
      <c r="F19" s="73" t="s">
        <v>748</v>
      </c>
      <c r="G19" s="2" t="s">
        <v>656</v>
      </c>
      <c r="H19" s="77">
        <v>1.2299999999999999E-10</v>
      </c>
      <c r="I19" s="2" t="s">
        <v>420</v>
      </c>
      <c r="J19" s="2">
        <v>0</v>
      </c>
      <c r="K19" s="77">
        <v>0.50080000000000002</v>
      </c>
    </row>
    <row r="20" spans="1:11">
      <c r="A20" s="245"/>
      <c r="B20" s="5" t="s">
        <v>380</v>
      </c>
      <c r="C20" s="248"/>
      <c r="D20" s="75">
        <v>617</v>
      </c>
      <c r="E20" s="75">
        <v>4094</v>
      </c>
      <c r="F20" s="75" t="s">
        <v>749</v>
      </c>
      <c r="G20" s="5" t="s">
        <v>657</v>
      </c>
      <c r="H20" s="83">
        <v>1.8399999999999999E-32</v>
      </c>
      <c r="I20" s="5" t="s">
        <v>420</v>
      </c>
      <c r="J20" s="5">
        <v>0</v>
      </c>
      <c r="K20" s="83">
        <v>0.63370000000000004</v>
      </c>
    </row>
    <row r="21" spans="1:11" ht="16.5" thickBot="1">
      <c r="A21" s="246" t="s">
        <v>1179</v>
      </c>
      <c r="B21" s="2" t="s">
        <v>374</v>
      </c>
      <c r="C21" s="249" t="s">
        <v>1156</v>
      </c>
      <c r="D21" s="73">
        <v>445</v>
      </c>
      <c r="E21" s="73">
        <v>1201</v>
      </c>
      <c r="F21" s="73" t="s">
        <v>709</v>
      </c>
      <c r="G21" s="2" t="s">
        <v>736</v>
      </c>
      <c r="H21" s="77">
        <v>2.5200000000000002E-12</v>
      </c>
      <c r="I21" s="2" t="s">
        <v>421</v>
      </c>
      <c r="J21" s="73">
        <v>0</v>
      </c>
      <c r="K21" s="77">
        <v>0.66569999999999996</v>
      </c>
    </row>
    <row r="22" spans="1:11" ht="16.5" thickBot="1">
      <c r="A22" s="246"/>
      <c r="B22" s="2" t="s">
        <v>324</v>
      </c>
      <c r="C22" s="247"/>
      <c r="D22" s="73">
        <v>548</v>
      </c>
      <c r="E22" s="73">
        <v>1096</v>
      </c>
      <c r="F22" s="73" t="s">
        <v>1153</v>
      </c>
      <c r="G22" s="2" t="s">
        <v>658</v>
      </c>
      <c r="H22" s="77">
        <v>2.5699999999999998E-3</v>
      </c>
      <c r="I22" s="2" t="s">
        <v>421</v>
      </c>
      <c r="J22" s="73">
        <v>0</v>
      </c>
      <c r="K22" s="77">
        <v>0.99839999999999995</v>
      </c>
    </row>
    <row r="23" spans="1:11" ht="16.5" thickBot="1">
      <c r="A23" s="246"/>
      <c r="B23" s="2" t="s">
        <v>327</v>
      </c>
      <c r="C23" s="247"/>
      <c r="D23" s="73">
        <v>900</v>
      </c>
      <c r="E23" s="73">
        <v>744</v>
      </c>
      <c r="F23" s="73" t="s">
        <v>750</v>
      </c>
      <c r="G23" s="2" t="s">
        <v>738</v>
      </c>
      <c r="H23" s="77">
        <v>1.3099999999999999E-19</v>
      </c>
      <c r="I23" s="2" t="s">
        <v>422</v>
      </c>
      <c r="J23" s="73">
        <v>72.400000000000006</v>
      </c>
      <c r="K23" s="77">
        <v>2.6679999999999999E-2</v>
      </c>
    </row>
    <row r="24" spans="1:11" ht="16.5" thickBot="1">
      <c r="A24" s="246"/>
      <c r="B24" s="4" t="s">
        <v>380</v>
      </c>
      <c r="C24" s="250"/>
      <c r="D24" s="74">
        <v>1259</v>
      </c>
      <c r="E24" s="74">
        <v>386</v>
      </c>
      <c r="F24" s="74" t="s">
        <v>751</v>
      </c>
      <c r="G24" s="4" t="s">
        <v>739</v>
      </c>
      <c r="H24" s="78">
        <v>1.1599999999999999E-91</v>
      </c>
      <c r="I24" s="4" t="s">
        <v>422</v>
      </c>
      <c r="J24" s="74">
        <v>83.9</v>
      </c>
      <c r="K24" s="78">
        <v>1.9789999999999999E-3</v>
      </c>
    </row>
    <row r="26" spans="1:11" ht="18">
      <c r="A26" s="71" t="s">
        <v>1783</v>
      </c>
      <c r="B26" s="2"/>
      <c r="C26" s="84"/>
      <c r="D26" s="84"/>
      <c r="E26" s="11"/>
      <c r="F26" s="11"/>
      <c r="G26" s="11"/>
    </row>
    <row r="27" spans="1:11" ht="18">
      <c r="A27" s="22" t="s">
        <v>1784</v>
      </c>
      <c r="F27" s="11"/>
      <c r="G27" s="11"/>
      <c r="H27" s="11"/>
      <c r="I27" s="11"/>
      <c r="J27" s="11"/>
      <c r="K27" s="11"/>
    </row>
    <row r="28" spans="1:11">
      <c r="A28" t="s">
        <v>1348</v>
      </c>
      <c r="F28" s="11"/>
      <c r="G28" s="11"/>
      <c r="H28" s="11"/>
      <c r="I28" s="11"/>
      <c r="J28" s="11"/>
      <c r="K28" s="11"/>
    </row>
  </sheetData>
  <mergeCells count="10">
    <mergeCell ref="A5:A8"/>
    <mergeCell ref="A9:A12"/>
    <mergeCell ref="A13:A16"/>
    <mergeCell ref="A17:A20"/>
    <mergeCell ref="A21:A24"/>
    <mergeCell ref="C5:C8"/>
    <mergeCell ref="C9:C12"/>
    <mergeCell ref="C13:C16"/>
    <mergeCell ref="C17:C20"/>
    <mergeCell ref="C21:C24"/>
  </mergeCells>
  <pageMargins left="0.7" right="0.7" top="0.75" bottom="0.75" header="0.511811023622047" footer="0.511811023622047"/>
  <pageSetup orientation="portrait" horizontalDpi="300" verticalDpi="300"/>
  <ignoredErrors>
    <ignoredError sqref="F5:F24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E03E4-E021-4123-A73F-FAFD26F20152}">
  <dimension ref="A1:S95"/>
  <sheetViews>
    <sheetView topLeftCell="A58" workbookViewId="0">
      <selection activeCell="G16" sqref="G16"/>
    </sheetView>
  </sheetViews>
  <sheetFormatPr baseColWidth="10" defaultRowHeight="15.75"/>
  <cols>
    <col min="1" max="5" width="23.5" customWidth="1"/>
  </cols>
  <sheetData>
    <row r="1" spans="1:19" ht="36" customHeight="1">
      <c r="A1" s="217" t="s">
        <v>1786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</row>
    <row r="2" spans="1:19" ht="16.5" thickBot="1"/>
    <row r="3" spans="1:19" ht="27" customHeight="1">
      <c r="A3" s="131" t="s">
        <v>752</v>
      </c>
      <c r="B3" s="131" t="s">
        <v>753</v>
      </c>
      <c r="C3" s="131" t="s">
        <v>754</v>
      </c>
      <c r="D3" s="131" t="s">
        <v>755</v>
      </c>
      <c r="E3" s="131" t="s">
        <v>756</v>
      </c>
    </row>
    <row r="4" spans="1:19">
      <c r="A4" t="s">
        <v>757</v>
      </c>
      <c r="B4" t="s">
        <v>758</v>
      </c>
      <c r="C4" t="s">
        <v>1181</v>
      </c>
      <c r="D4" t="s">
        <v>759</v>
      </c>
      <c r="E4" t="s">
        <v>760</v>
      </c>
    </row>
    <row r="5" spans="1:19">
      <c r="A5" t="s">
        <v>761</v>
      </c>
      <c r="B5" t="s">
        <v>762</v>
      </c>
      <c r="C5" t="s">
        <v>763</v>
      </c>
      <c r="D5" t="s">
        <v>764</v>
      </c>
      <c r="E5" t="s">
        <v>765</v>
      </c>
    </row>
    <row r="6" spans="1:19">
      <c r="A6" t="s">
        <v>766</v>
      </c>
      <c r="B6" t="s">
        <v>767</v>
      </c>
      <c r="C6" t="s">
        <v>763</v>
      </c>
      <c r="D6" t="s">
        <v>764</v>
      </c>
      <c r="E6" t="s">
        <v>768</v>
      </c>
    </row>
    <row r="7" spans="1:19">
      <c r="A7" t="s">
        <v>769</v>
      </c>
      <c r="B7" t="s">
        <v>770</v>
      </c>
      <c r="C7" t="s">
        <v>1181</v>
      </c>
      <c r="D7" t="s">
        <v>764</v>
      </c>
      <c r="E7" t="s">
        <v>771</v>
      </c>
    </row>
    <row r="8" spans="1:19">
      <c r="A8" t="s">
        <v>772</v>
      </c>
      <c r="B8" t="s">
        <v>773</v>
      </c>
      <c r="C8" t="s">
        <v>774</v>
      </c>
      <c r="D8" t="s">
        <v>775</v>
      </c>
      <c r="E8" t="s">
        <v>776</v>
      </c>
    </row>
    <row r="9" spans="1:19">
      <c r="A9" t="s">
        <v>777</v>
      </c>
      <c r="B9" t="s">
        <v>778</v>
      </c>
      <c r="C9" t="s">
        <v>763</v>
      </c>
      <c r="D9" t="s">
        <v>779</v>
      </c>
      <c r="E9" t="s">
        <v>780</v>
      </c>
    </row>
    <row r="10" spans="1:19">
      <c r="A10" t="s">
        <v>781</v>
      </c>
      <c r="B10" t="s">
        <v>782</v>
      </c>
      <c r="C10" t="s">
        <v>1181</v>
      </c>
      <c r="D10" t="s">
        <v>775</v>
      </c>
      <c r="E10" t="s">
        <v>783</v>
      </c>
    </row>
    <row r="11" spans="1:19">
      <c r="A11" t="s">
        <v>784</v>
      </c>
      <c r="B11" t="s">
        <v>785</v>
      </c>
      <c r="C11" t="s">
        <v>763</v>
      </c>
      <c r="D11" t="s">
        <v>764</v>
      </c>
      <c r="E11" t="s">
        <v>786</v>
      </c>
    </row>
    <row r="12" spans="1:19">
      <c r="A12" t="s">
        <v>787</v>
      </c>
      <c r="B12" t="s">
        <v>788</v>
      </c>
      <c r="C12" t="s">
        <v>774</v>
      </c>
      <c r="D12" t="s">
        <v>779</v>
      </c>
      <c r="E12" t="s">
        <v>789</v>
      </c>
    </row>
    <row r="13" spans="1:19">
      <c r="A13" t="s">
        <v>790</v>
      </c>
      <c r="B13" t="s">
        <v>791</v>
      </c>
      <c r="C13" t="s">
        <v>774</v>
      </c>
      <c r="D13" t="s">
        <v>759</v>
      </c>
      <c r="E13" t="s">
        <v>792</v>
      </c>
    </row>
    <row r="14" spans="1:19">
      <c r="A14" t="s">
        <v>793</v>
      </c>
      <c r="B14" t="s">
        <v>794</v>
      </c>
      <c r="C14" t="s">
        <v>774</v>
      </c>
      <c r="D14" t="s">
        <v>764</v>
      </c>
      <c r="E14" t="s">
        <v>795</v>
      </c>
    </row>
    <row r="15" spans="1:19">
      <c r="A15" t="s">
        <v>796</v>
      </c>
      <c r="B15" t="s">
        <v>797</v>
      </c>
      <c r="C15" t="s">
        <v>774</v>
      </c>
      <c r="D15" t="s">
        <v>779</v>
      </c>
      <c r="E15" t="s">
        <v>798</v>
      </c>
    </row>
    <row r="16" spans="1:19">
      <c r="A16" t="s">
        <v>799</v>
      </c>
      <c r="B16" t="s">
        <v>800</v>
      </c>
      <c r="C16" t="s">
        <v>763</v>
      </c>
      <c r="D16" t="s">
        <v>759</v>
      </c>
      <c r="E16" t="s">
        <v>801</v>
      </c>
    </row>
    <row r="17" spans="1:5">
      <c r="A17" t="s">
        <v>802</v>
      </c>
      <c r="B17" t="s">
        <v>803</v>
      </c>
      <c r="C17" t="s">
        <v>763</v>
      </c>
      <c r="D17" t="s">
        <v>759</v>
      </c>
      <c r="E17" t="s">
        <v>804</v>
      </c>
    </row>
    <row r="18" spans="1:5">
      <c r="A18" t="s">
        <v>805</v>
      </c>
      <c r="B18" t="s">
        <v>806</v>
      </c>
      <c r="C18" t="s">
        <v>1181</v>
      </c>
      <c r="D18" t="s">
        <v>779</v>
      </c>
      <c r="E18" t="s">
        <v>807</v>
      </c>
    </row>
    <row r="19" spans="1:5">
      <c r="A19" t="s">
        <v>808</v>
      </c>
      <c r="B19" t="s">
        <v>809</v>
      </c>
      <c r="C19" t="s">
        <v>763</v>
      </c>
      <c r="D19" t="s">
        <v>759</v>
      </c>
      <c r="E19" t="s">
        <v>810</v>
      </c>
    </row>
    <row r="20" spans="1:5">
      <c r="A20" t="s">
        <v>811</v>
      </c>
      <c r="B20" t="s">
        <v>812</v>
      </c>
      <c r="C20" t="s">
        <v>1181</v>
      </c>
      <c r="D20" t="s">
        <v>764</v>
      </c>
      <c r="E20" t="s">
        <v>813</v>
      </c>
    </row>
    <row r="21" spans="1:5">
      <c r="A21" t="s">
        <v>814</v>
      </c>
      <c r="B21" t="s">
        <v>815</v>
      </c>
      <c r="C21" t="s">
        <v>763</v>
      </c>
      <c r="D21" t="s">
        <v>764</v>
      </c>
      <c r="E21" t="s">
        <v>816</v>
      </c>
    </row>
    <row r="22" spans="1:5">
      <c r="A22" t="s">
        <v>817</v>
      </c>
      <c r="B22" t="s">
        <v>818</v>
      </c>
      <c r="C22" t="s">
        <v>1181</v>
      </c>
      <c r="D22" t="s">
        <v>764</v>
      </c>
      <c r="E22" t="s">
        <v>819</v>
      </c>
    </row>
    <row r="23" spans="1:5">
      <c r="A23" t="s">
        <v>820</v>
      </c>
      <c r="B23" t="s">
        <v>821</v>
      </c>
      <c r="C23" t="s">
        <v>763</v>
      </c>
      <c r="D23" t="s">
        <v>759</v>
      </c>
      <c r="E23" t="s">
        <v>822</v>
      </c>
    </row>
    <row r="24" spans="1:5">
      <c r="A24" t="s">
        <v>823</v>
      </c>
      <c r="B24" t="s">
        <v>824</v>
      </c>
      <c r="C24" t="s">
        <v>763</v>
      </c>
      <c r="D24" t="s">
        <v>764</v>
      </c>
      <c r="E24" t="s">
        <v>825</v>
      </c>
    </row>
    <row r="25" spans="1:5">
      <c r="A25" t="s">
        <v>826</v>
      </c>
      <c r="B25" t="s">
        <v>827</v>
      </c>
      <c r="C25" t="s">
        <v>763</v>
      </c>
      <c r="D25" t="s">
        <v>779</v>
      </c>
      <c r="E25" t="s">
        <v>828</v>
      </c>
    </row>
    <row r="26" spans="1:5">
      <c r="A26" t="s">
        <v>829</v>
      </c>
      <c r="B26" t="s">
        <v>830</v>
      </c>
      <c r="C26" t="s">
        <v>763</v>
      </c>
      <c r="D26" t="s">
        <v>779</v>
      </c>
      <c r="E26" t="s">
        <v>831</v>
      </c>
    </row>
    <row r="27" spans="1:5">
      <c r="A27" t="s">
        <v>832</v>
      </c>
      <c r="B27" t="s">
        <v>833</v>
      </c>
      <c r="C27" t="s">
        <v>763</v>
      </c>
      <c r="D27" t="s">
        <v>775</v>
      </c>
      <c r="E27" t="s">
        <v>834</v>
      </c>
    </row>
    <row r="28" spans="1:5">
      <c r="A28" t="s">
        <v>835</v>
      </c>
      <c r="B28" t="s">
        <v>836</v>
      </c>
      <c r="C28" t="s">
        <v>774</v>
      </c>
      <c r="D28" t="s">
        <v>779</v>
      </c>
      <c r="E28" t="s">
        <v>837</v>
      </c>
    </row>
    <row r="29" spans="1:5">
      <c r="A29" t="s">
        <v>838</v>
      </c>
      <c r="B29" t="s">
        <v>839</v>
      </c>
      <c r="C29" t="s">
        <v>1181</v>
      </c>
      <c r="D29" t="s">
        <v>779</v>
      </c>
      <c r="E29" t="s">
        <v>840</v>
      </c>
    </row>
    <row r="30" spans="1:5">
      <c r="A30" t="s">
        <v>841</v>
      </c>
      <c r="B30" t="s">
        <v>842</v>
      </c>
      <c r="C30" t="s">
        <v>763</v>
      </c>
      <c r="D30" t="s">
        <v>759</v>
      </c>
      <c r="E30" t="s">
        <v>843</v>
      </c>
    </row>
    <row r="31" spans="1:5">
      <c r="A31" t="s">
        <v>844</v>
      </c>
      <c r="B31" t="s">
        <v>845</v>
      </c>
      <c r="C31" t="s">
        <v>774</v>
      </c>
      <c r="D31" t="s">
        <v>775</v>
      </c>
      <c r="E31" t="s">
        <v>846</v>
      </c>
    </row>
    <row r="32" spans="1:5">
      <c r="A32" t="s">
        <v>847</v>
      </c>
      <c r="B32" t="s">
        <v>848</v>
      </c>
      <c r="C32" t="s">
        <v>774</v>
      </c>
      <c r="D32" t="s">
        <v>764</v>
      </c>
      <c r="E32" t="s">
        <v>849</v>
      </c>
    </row>
    <row r="33" spans="1:5">
      <c r="A33" t="s">
        <v>850</v>
      </c>
      <c r="B33" t="s">
        <v>851</v>
      </c>
      <c r="C33" t="s">
        <v>763</v>
      </c>
      <c r="D33" t="s">
        <v>759</v>
      </c>
      <c r="E33" t="s">
        <v>852</v>
      </c>
    </row>
    <row r="34" spans="1:5">
      <c r="A34" t="s">
        <v>853</v>
      </c>
      <c r="B34" t="s">
        <v>854</v>
      </c>
      <c r="C34" t="s">
        <v>774</v>
      </c>
      <c r="D34" t="s">
        <v>775</v>
      </c>
      <c r="E34" t="s">
        <v>855</v>
      </c>
    </row>
    <row r="35" spans="1:5">
      <c r="A35" t="s">
        <v>856</v>
      </c>
      <c r="B35" t="s">
        <v>857</v>
      </c>
      <c r="C35" t="s">
        <v>763</v>
      </c>
      <c r="D35" t="s">
        <v>775</v>
      </c>
      <c r="E35" t="s">
        <v>858</v>
      </c>
    </row>
    <row r="36" spans="1:5">
      <c r="A36" t="s">
        <v>859</v>
      </c>
      <c r="B36" t="s">
        <v>860</v>
      </c>
      <c r="C36" t="s">
        <v>774</v>
      </c>
      <c r="D36" t="s">
        <v>775</v>
      </c>
      <c r="E36" t="s">
        <v>861</v>
      </c>
    </row>
    <row r="37" spans="1:5">
      <c r="A37" t="s">
        <v>862</v>
      </c>
      <c r="B37" t="s">
        <v>863</v>
      </c>
      <c r="C37" t="s">
        <v>763</v>
      </c>
      <c r="D37" t="s">
        <v>759</v>
      </c>
      <c r="E37" t="s">
        <v>864</v>
      </c>
    </row>
    <row r="38" spans="1:5">
      <c r="A38" t="s">
        <v>865</v>
      </c>
      <c r="B38" t="s">
        <v>866</v>
      </c>
      <c r="C38" t="s">
        <v>763</v>
      </c>
      <c r="D38" t="s">
        <v>759</v>
      </c>
      <c r="E38" t="s">
        <v>867</v>
      </c>
    </row>
    <row r="39" spans="1:5">
      <c r="A39" t="s">
        <v>868</v>
      </c>
      <c r="B39" t="s">
        <v>869</v>
      </c>
      <c r="C39" t="s">
        <v>774</v>
      </c>
      <c r="D39" t="s">
        <v>775</v>
      </c>
      <c r="E39" t="s">
        <v>870</v>
      </c>
    </row>
    <row r="40" spans="1:5">
      <c r="A40" t="s">
        <v>871</v>
      </c>
      <c r="B40" t="s">
        <v>872</v>
      </c>
      <c r="C40" t="s">
        <v>763</v>
      </c>
      <c r="D40" t="s">
        <v>759</v>
      </c>
      <c r="E40" t="s">
        <v>873</v>
      </c>
    </row>
    <row r="41" spans="1:5">
      <c r="A41" t="s">
        <v>874</v>
      </c>
      <c r="B41" t="s">
        <v>875</v>
      </c>
      <c r="C41" t="s">
        <v>774</v>
      </c>
      <c r="D41" t="s">
        <v>764</v>
      </c>
      <c r="E41" t="s">
        <v>876</v>
      </c>
    </row>
    <row r="42" spans="1:5">
      <c r="A42" t="s">
        <v>877</v>
      </c>
      <c r="B42" t="s">
        <v>878</v>
      </c>
      <c r="C42" t="s">
        <v>1181</v>
      </c>
      <c r="D42" t="s">
        <v>775</v>
      </c>
      <c r="E42" t="s">
        <v>879</v>
      </c>
    </row>
    <row r="43" spans="1:5">
      <c r="A43" t="s">
        <v>880</v>
      </c>
      <c r="B43" t="s">
        <v>881</v>
      </c>
      <c r="C43" t="s">
        <v>774</v>
      </c>
      <c r="D43" t="s">
        <v>764</v>
      </c>
      <c r="E43" t="s">
        <v>882</v>
      </c>
    </row>
    <row r="44" spans="1:5">
      <c r="A44" t="s">
        <v>883</v>
      </c>
      <c r="B44" t="s">
        <v>884</v>
      </c>
      <c r="C44" t="s">
        <v>774</v>
      </c>
      <c r="D44" t="s">
        <v>779</v>
      </c>
      <c r="E44" t="s">
        <v>885</v>
      </c>
    </row>
    <row r="45" spans="1:5">
      <c r="A45" t="s">
        <v>886</v>
      </c>
      <c r="B45" t="s">
        <v>887</v>
      </c>
      <c r="C45" t="s">
        <v>763</v>
      </c>
      <c r="D45" t="s">
        <v>775</v>
      </c>
      <c r="E45" t="s">
        <v>888</v>
      </c>
    </row>
    <row r="46" spans="1:5">
      <c r="A46" t="s">
        <v>889</v>
      </c>
      <c r="B46" t="s">
        <v>890</v>
      </c>
      <c r="C46" t="s">
        <v>763</v>
      </c>
      <c r="D46" t="s">
        <v>779</v>
      </c>
      <c r="E46" t="s">
        <v>891</v>
      </c>
    </row>
    <row r="47" spans="1:5">
      <c r="A47" t="s">
        <v>892</v>
      </c>
      <c r="B47" t="s">
        <v>893</v>
      </c>
      <c r="C47" t="s">
        <v>774</v>
      </c>
      <c r="D47" t="s">
        <v>779</v>
      </c>
      <c r="E47" t="s">
        <v>894</v>
      </c>
    </row>
    <row r="48" spans="1:5">
      <c r="A48" t="s">
        <v>895</v>
      </c>
      <c r="B48" t="s">
        <v>896</v>
      </c>
      <c r="C48" t="s">
        <v>1181</v>
      </c>
      <c r="D48" t="s">
        <v>775</v>
      </c>
      <c r="E48" t="s">
        <v>897</v>
      </c>
    </row>
    <row r="49" spans="1:5">
      <c r="A49" t="s">
        <v>898</v>
      </c>
      <c r="B49" t="s">
        <v>899</v>
      </c>
      <c r="C49" t="s">
        <v>774</v>
      </c>
      <c r="D49" t="s">
        <v>775</v>
      </c>
      <c r="E49" t="s">
        <v>900</v>
      </c>
    </row>
    <row r="50" spans="1:5">
      <c r="A50" t="s">
        <v>901</v>
      </c>
      <c r="B50" t="s">
        <v>902</v>
      </c>
      <c r="C50" t="s">
        <v>763</v>
      </c>
      <c r="D50" t="s">
        <v>775</v>
      </c>
      <c r="E50" t="s">
        <v>903</v>
      </c>
    </row>
    <row r="51" spans="1:5">
      <c r="A51" t="s">
        <v>904</v>
      </c>
      <c r="B51" t="s">
        <v>905</v>
      </c>
      <c r="C51" t="s">
        <v>774</v>
      </c>
      <c r="D51" t="s">
        <v>779</v>
      </c>
      <c r="E51" t="s">
        <v>906</v>
      </c>
    </row>
    <row r="52" spans="1:5">
      <c r="A52" t="s">
        <v>907</v>
      </c>
      <c r="B52" t="s">
        <v>908</v>
      </c>
      <c r="C52" t="s">
        <v>774</v>
      </c>
      <c r="D52" t="s">
        <v>775</v>
      </c>
      <c r="E52" t="s">
        <v>909</v>
      </c>
    </row>
    <row r="53" spans="1:5">
      <c r="A53" t="s">
        <v>910</v>
      </c>
      <c r="B53" t="s">
        <v>911</v>
      </c>
      <c r="C53" t="s">
        <v>763</v>
      </c>
      <c r="D53" t="s">
        <v>764</v>
      </c>
      <c r="E53" t="s">
        <v>912</v>
      </c>
    </row>
    <row r="54" spans="1:5">
      <c r="A54" t="s">
        <v>913</v>
      </c>
      <c r="B54" t="s">
        <v>914</v>
      </c>
      <c r="C54" t="s">
        <v>763</v>
      </c>
      <c r="D54" t="s">
        <v>764</v>
      </c>
      <c r="E54" t="s">
        <v>915</v>
      </c>
    </row>
    <row r="55" spans="1:5">
      <c r="A55" t="s">
        <v>916</v>
      </c>
      <c r="B55" t="s">
        <v>917</v>
      </c>
      <c r="C55" t="s">
        <v>774</v>
      </c>
      <c r="D55" t="s">
        <v>764</v>
      </c>
      <c r="E55" t="s">
        <v>918</v>
      </c>
    </row>
    <row r="56" spans="1:5">
      <c r="A56" t="s">
        <v>919</v>
      </c>
      <c r="B56" t="s">
        <v>920</v>
      </c>
      <c r="C56" t="s">
        <v>763</v>
      </c>
      <c r="D56" t="s">
        <v>764</v>
      </c>
      <c r="E56" t="s">
        <v>921</v>
      </c>
    </row>
    <row r="57" spans="1:5">
      <c r="A57" t="s">
        <v>922</v>
      </c>
      <c r="B57" t="s">
        <v>923</v>
      </c>
      <c r="C57" t="s">
        <v>763</v>
      </c>
      <c r="D57" t="s">
        <v>779</v>
      </c>
      <c r="E57" t="s">
        <v>924</v>
      </c>
    </row>
    <row r="58" spans="1:5">
      <c r="A58" t="s">
        <v>925</v>
      </c>
      <c r="B58" t="s">
        <v>926</v>
      </c>
      <c r="C58" t="s">
        <v>763</v>
      </c>
      <c r="D58" t="s">
        <v>759</v>
      </c>
      <c r="E58" t="s">
        <v>927</v>
      </c>
    </row>
    <row r="59" spans="1:5">
      <c r="A59" t="s">
        <v>928</v>
      </c>
      <c r="B59" t="s">
        <v>929</v>
      </c>
      <c r="C59" t="s">
        <v>763</v>
      </c>
      <c r="D59" t="s">
        <v>764</v>
      </c>
      <c r="E59" t="s">
        <v>930</v>
      </c>
    </row>
    <row r="60" spans="1:5">
      <c r="A60" t="s">
        <v>931</v>
      </c>
      <c r="B60" t="s">
        <v>932</v>
      </c>
      <c r="C60" t="s">
        <v>774</v>
      </c>
      <c r="D60" t="s">
        <v>779</v>
      </c>
      <c r="E60" t="s">
        <v>933</v>
      </c>
    </row>
    <row r="61" spans="1:5">
      <c r="A61" t="s">
        <v>934</v>
      </c>
      <c r="B61" t="s">
        <v>935</v>
      </c>
      <c r="C61" t="s">
        <v>763</v>
      </c>
      <c r="D61" t="s">
        <v>779</v>
      </c>
      <c r="E61" t="s">
        <v>936</v>
      </c>
    </row>
    <row r="62" spans="1:5">
      <c r="A62" t="s">
        <v>937</v>
      </c>
      <c r="B62" t="s">
        <v>938</v>
      </c>
      <c r="C62" t="s">
        <v>763</v>
      </c>
      <c r="D62" t="s">
        <v>764</v>
      </c>
      <c r="E62" t="s">
        <v>939</v>
      </c>
    </row>
    <row r="63" spans="1:5">
      <c r="A63" t="s">
        <v>940</v>
      </c>
      <c r="B63" t="s">
        <v>941</v>
      </c>
      <c r="C63" t="s">
        <v>774</v>
      </c>
      <c r="D63" t="s">
        <v>775</v>
      </c>
      <c r="E63" t="s">
        <v>942</v>
      </c>
    </row>
    <row r="64" spans="1:5">
      <c r="A64" t="s">
        <v>943</v>
      </c>
      <c r="B64" t="s">
        <v>944</v>
      </c>
      <c r="C64" t="s">
        <v>774</v>
      </c>
      <c r="D64" t="s">
        <v>775</v>
      </c>
      <c r="E64" t="s">
        <v>945</v>
      </c>
    </row>
    <row r="65" spans="1:5">
      <c r="A65" t="s">
        <v>946</v>
      </c>
      <c r="B65" t="s">
        <v>947</v>
      </c>
      <c r="C65" t="s">
        <v>763</v>
      </c>
      <c r="D65" t="s">
        <v>775</v>
      </c>
      <c r="E65" t="s">
        <v>948</v>
      </c>
    </row>
    <row r="66" spans="1:5">
      <c r="A66" t="s">
        <v>949</v>
      </c>
      <c r="B66" t="s">
        <v>950</v>
      </c>
      <c r="C66" t="s">
        <v>763</v>
      </c>
      <c r="D66" t="s">
        <v>764</v>
      </c>
      <c r="E66" t="s">
        <v>951</v>
      </c>
    </row>
    <row r="67" spans="1:5">
      <c r="A67" t="s">
        <v>952</v>
      </c>
      <c r="B67" t="s">
        <v>953</v>
      </c>
      <c r="C67" t="s">
        <v>763</v>
      </c>
      <c r="D67" t="s">
        <v>759</v>
      </c>
      <c r="E67" t="s">
        <v>954</v>
      </c>
    </row>
    <row r="68" spans="1:5">
      <c r="A68" t="s">
        <v>955</v>
      </c>
      <c r="B68" t="s">
        <v>956</v>
      </c>
      <c r="C68" t="s">
        <v>763</v>
      </c>
      <c r="D68" t="s">
        <v>775</v>
      </c>
      <c r="E68" t="s">
        <v>957</v>
      </c>
    </row>
    <row r="69" spans="1:5">
      <c r="A69" t="s">
        <v>958</v>
      </c>
      <c r="B69" t="s">
        <v>959</v>
      </c>
      <c r="C69" t="s">
        <v>1181</v>
      </c>
      <c r="D69" t="s">
        <v>779</v>
      </c>
      <c r="E69" t="s">
        <v>960</v>
      </c>
    </row>
    <row r="70" spans="1:5">
      <c r="A70" t="s">
        <v>961</v>
      </c>
      <c r="B70" t="s">
        <v>962</v>
      </c>
      <c r="C70" t="s">
        <v>763</v>
      </c>
      <c r="D70" t="s">
        <v>779</v>
      </c>
      <c r="E70" t="s">
        <v>963</v>
      </c>
    </row>
    <row r="71" spans="1:5">
      <c r="A71" t="s">
        <v>964</v>
      </c>
      <c r="B71" t="s">
        <v>965</v>
      </c>
      <c r="C71" t="s">
        <v>763</v>
      </c>
      <c r="D71" t="s">
        <v>759</v>
      </c>
      <c r="E71" t="s">
        <v>966</v>
      </c>
    </row>
    <row r="72" spans="1:5">
      <c r="A72" t="s">
        <v>967</v>
      </c>
      <c r="B72" t="s">
        <v>968</v>
      </c>
      <c r="C72" t="s">
        <v>1181</v>
      </c>
      <c r="D72" t="s">
        <v>759</v>
      </c>
      <c r="E72" t="s">
        <v>969</v>
      </c>
    </row>
    <row r="73" spans="1:5">
      <c r="A73" t="s">
        <v>970</v>
      </c>
      <c r="B73" t="s">
        <v>971</v>
      </c>
      <c r="C73" t="s">
        <v>763</v>
      </c>
      <c r="D73" t="s">
        <v>775</v>
      </c>
      <c r="E73" t="s">
        <v>972</v>
      </c>
    </row>
    <row r="74" spans="1:5">
      <c r="A74" t="s">
        <v>973</v>
      </c>
      <c r="B74" t="s">
        <v>974</v>
      </c>
      <c r="C74" t="s">
        <v>763</v>
      </c>
      <c r="D74" t="s">
        <v>764</v>
      </c>
      <c r="E74" t="s">
        <v>975</v>
      </c>
    </row>
    <row r="75" spans="1:5">
      <c r="A75" t="s">
        <v>976</v>
      </c>
      <c r="B75" t="s">
        <v>977</v>
      </c>
      <c r="C75" t="s">
        <v>774</v>
      </c>
      <c r="D75" t="s">
        <v>779</v>
      </c>
      <c r="E75" t="s">
        <v>978</v>
      </c>
    </row>
    <row r="76" spans="1:5">
      <c r="A76" t="s">
        <v>979</v>
      </c>
      <c r="B76" t="s">
        <v>980</v>
      </c>
      <c r="C76" t="s">
        <v>1181</v>
      </c>
      <c r="D76" t="s">
        <v>775</v>
      </c>
      <c r="E76" t="s">
        <v>981</v>
      </c>
    </row>
    <row r="77" spans="1:5">
      <c r="A77" t="s">
        <v>982</v>
      </c>
      <c r="B77" t="s">
        <v>983</v>
      </c>
      <c r="C77" t="s">
        <v>1181</v>
      </c>
      <c r="D77" t="s">
        <v>759</v>
      </c>
      <c r="E77" t="s">
        <v>984</v>
      </c>
    </row>
    <row r="78" spans="1:5">
      <c r="A78" t="s">
        <v>985</v>
      </c>
      <c r="B78" t="s">
        <v>986</v>
      </c>
      <c r="C78" t="s">
        <v>763</v>
      </c>
      <c r="D78" t="s">
        <v>775</v>
      </c>
      <c r="E78" t="s">
        <v>987</v>
      </c>
    </row>
    <row r="79" spans="1:5">
      <c r="A79" t="s">
        <v>988</v>
      </c>
      <c r="B79" t="s">
        <v>989</v>
      </c>
      <c r="C79" t="s">
        <v>763</v>
      </c>
      <c r="D79" t="s">
        <v>775</v>
      </c>
      <c r="E79" t="s">
        <v>990</v>
      </c>
    </row>
    <row r="80" spans="1:5">
      <c r="A80" t="s">
        <v>991</v>
      </c>
      <c r="B80" t="s">
        <v>992</v>
      </c>
      <c r="C80" t="s">
        <v>763</v>
      </c>
      <c r="D80" t="s">
        <v>779</v>
      </c>
      <c r="E80" t="s">
        <v>993</v>
      </c>
    </row>
    <row r="81" spans="1:5">
      <c r="A81" t="s">
        <v>994</v>
      </c>
      <c r="B81" t="s">
        <v>995</v>
      </c>
      <c r="C81" t="s">
        <v>763</v>
      </c>
      <c r="D81" t="s">
        <v>764</v>
      </c>
      <c r="E81" t="s">
        <v>996</v>
      </c>
    </row>
    <row r="82" spans="1:5">
      <c r="A82" t="s">
        <v>997</v>
      </c>
      <c r="B82" t="s">
        <v>998</v>
      </c>
      <c r="C82" t="s">
        <v>763</v>
      </c>
      <c r="D82" t="s">
        <v>764</v>
      </c>
      <c r="E82" t="s">
        <v>999</v>
      </c>
    </row>
    <row r="83" spans="1:5">
      <c r="A83" t="s">
        <v>1000</v>
      </c>
      <c r="B83" t="s">
        <v>1001</v>
      </c>
      <c r="C83" t="s">
        <v>763</v>
      </c>
      <c r="D83" t="s">
        <v>764</v>
      </c>
      <c r="E83" t="s">
        <v>1002</v>
      </c>
    </row>
    <row r="84" spans="1:5">
      <c r="A84" t="s">
        <v>1003</v>
      </c>
      <c r="B84" t="s">
        <v>1004</v>
      </c>
      <c r="C84" t="s">
        <v>763</v>
      </c>
      <c r="D84" t="s">
        <v>764</v>
      </c>
      <c r="E84" t="s">
        <v>1005</v>
      </c>
    </row>
    <row r="85" spans="1:5">
      <c r="A85" t="s">
        <v>1006</v>
      </c>
      <c r="B85" t="s">
        <v>1007</v>
      </c>
      <c r="C85" t="s">
        <v>774</v>
      </c>
      <c r="D85" t="s">
        <v>779</v>
      </c>
      <c r="E85" t="s">
        <v>1008</v>
      </c>
    </row>
    <row r="86" spans="1:5">
      <c r="A86" t="s">
        <v>1009</v>
      </c>
      <c r="B86" t="s">
        <v>1010</v>
      </c>
      <c r="C86" t="s">
        <v>774</v>
      </c>
      <c r="D86" t="s">
        <v>764</v>
      </c>
      <c r="E86" t="s">
        <v>1011</v>
      </c>
    </row>
    <row r="87" spans="1:5">
      <c r="A87" t="s">
        <v>1012</v>
      </c>
      <c r="B87" t="s">
        <v>1013</v>
      </c>
      <c r="C87" t="s">
        <v>774</v>
      </c>
      <c r="D87" t="s">
        <v>779</v>
      </c>
      <c r="E87" t="s">
        <v>1014</v>
      </c>
    </row>
    <row r="88" spans="1:5">
      <c r="A88" t="s">
        <v>1015</v>
      </c>
      <c r="B88" t="s">
        <v>1016</v>
      </c>
      <c r="C88" t="s">
        <v>763</v>
      </c>
      <c r="D88" t="s">
        <v>779</v>
      </c>
      <c r="E88" t="s">
        <v>1017</v>
      </c>
    </row>
    <row r="89" spans="1:5">
      <c r="A89" t="s">
        <v>1018</v>
      </c>
      <c r="B89" t="s">
        <v>1019</v>
      </c>
      <c r="C89" t="s">
        <v>774</v>
      </c>
      <c r="D89" t="s">
        <v>759</v>
      </c>
      <c r="E89" t="s">
        <v>1020</v>
      </c>
    </row>
    <row r="90" spans="1:5">
      <c r="A90" t="s">
        <v>1021</v>
      </c>
      <c r="B90" t="s">
        <v>1022</v>
      </c>
      <c r="C90" t="s">
        <v>763</v>
      </c>
      <c r="D90" t="s">
        <v>779</v>
      </c>
      <c r="E90" t="s">
        <v>1023</v>
      </c>
    </row>
    <row r="91" spans="1:5">
      <c r="A91" t="s">
        <v>1024</v>
      </c>
      <c r="B91" t="s">
        <v>1025</v>
      </c>
      <c r="C91" t="s">
        <v>774</v>
      </c>
      <c r="D91" t="s">
        <v>779</v>
      </c>
      <c r="E91" t="s">
        <v>1026</v>
      </c>
    </row>
    <row r="92" spans="1:5">
      <c r="A92" t="s">
        <v>1027</v>
      </c>
      <c r="B92" t="s">
        <v>1028</v>
      </c>
      <c r="C92" t="s">
        <v>774</v>
      </c>
      <c r="D92" t="s">
        <v>764</v>
      </c>
      <c r="E92" t="s">
        <v>1029</v>
      </c>
    </row>
    <row r="93" spans="1:5" ht="16.5" thickBot="1">
      <c r="A93" s="16" t="s">
        <v>1030</v>
      </c>
      <c r="B93" s="16" t="s">
        <v>1031</v>
      </c>
      <c r="C93" s="16" t="s">
        <v>774</v>
      </c>
      <c r="D93" s="16" t="s">
        <v>759</v>
      </c>
      <c r="E93" s="16" t="s">
        <v>1032</v>
      </c>
    </row>
    <row r="95" spans="1:5">
      <c r="A95" t="s">
        <v>1346</v>
      </c>
    </row>
  </sheetData>
  <mergeCells count="1">
    <mergeCell ref="A1:S1"/>
  </mergeCells>
  <pageMargins left="0.7" right="0.7" top="0.75" bottom="0.75" header="0.3" footer="0.3"/>
  <ignoredErrors>
    <ignoredError sqref="E4:E9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Table of content</vt:lpstr>
      <vt:lpstr>Supplementary Table 1</vt:lpstr>
      <vt:lpstr>Supplementary Table 2 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-Charles Lambert</cp:lastModifiedBy>
  <cp:revision>2</cp:revision>
  <cp:lastPrinted>2023-09-28T07:22:28Z</cp:lastPrinted>
  <dcterms:created xsi:type="dcterms:W3CDTF">2023-09-14T09:16:42Z</dcterms:created>
  <dcterms:modified xsi:type="dcterms:W3CDTF">2025-01-17T15:12:34Z</dcterms:modified>
  <dc:language>en-US</dc:language>
</cp:coreProperties>
</file>